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Questa_cartella_di_lavoro" defaultThemeVersion="153222"/>
  <mc:AlternateContent xmlns:mc="http://schemas.openxmlformats.org/markup-compatibility/2006">
    <mc:Choice Requires="x15">
      <x15ac:absPath xmlns:x15ac="http://schemas.microsoft.com/office/spreadsheetml/2010/11/ac" url="C:\Users\IBBA\Documents\DONATO 2016\MANUSCRIPTS\CHICORY TIPS TRANSCRIPTOME\PS\Supplementary data\Tables\"/>
    </mc:Choice>
  </mc:AlternateContent>
  <bookViews>
    <workbookView xWindow="0" yWindow="0" windowWidth="28800" windowHeight="9435"/>
  </bookViews>
  <sheets>
    <sheet name="solo unigenes" sheetId="2" r:id="rId1"/>
  </sheets>
  <definedNames>
    <definedName name="_xlnm._FilterDatabase" localSheetId="0" hidden="1">'solo unigenes'!$A$3:$AC$33</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80" uniqueCount="296">
  <si>
    <t>Mol_Apulia vs Gal_Apulia</t>
  </si>
  <si>
    <t>Mol_Lazio vs Gal_Lazio</t>
  </si>
  <si>
    <t>Enzyme name</t>
  </si>
  <si>
    <t>Symbol</t>
  </si>
  <si>
    <t>EC number</t>
  </si>
  <si>
    <t>Length</t>
  </si>
  <si>
    <t>InterProScan</t>
  </si>
  <si>
    <t>GO annotation</t>
  </si>
  <si>
    <t>KO number</t>
  </si>
  <si>
    <t>KO description</t>
  </si>
  <si>
    <t>Nr annotation</t>
  </si>
  <si>
    <t>RefSeq annotation</t>
  </si>
  <si>
    <t>TAIR annotation</t>
  </si>
  <si>
    <t>SwissProt annotation</t>
  </si>
  <si>
    <t>TrEMBL annotation</t>
  </si>
  <si>
    <t>logFC</t>
  </si>
  <si>
    <t>logCPM</t>
  </si>
  <si>
    <t>PValue</t>
  </si>
  <si>
    <t>FDR</t>
  </si>
  <si>
    <t>Costunolide synthase</t>
  </si>
  <si>
    <t>COS</t>
  </si>
  <si>
    <t/>
  </si>
  <si>
    <t>P, GO:0055114, oxidation-reduction process; C, GO:0016021, integral to membrane; F, GO:0004497, monooxygenase activity; F, GO:0005506, iron ion binding; F, GO:0009055, electron carrier activity; F, GO:0016705, oxidoreductase activity, acting on paired donors, with incorporation or reduction of molecular oxygen; F, GO:0020037, heme binding</t>
  </si>
  <si>
    <t>costunolide synthase</t>
  </si>
  <si>
    <t>gi|476007172|sp|G3GBK0.1|C7BL3_CICIN|Costunolide synthase; Short=CiCOS; AltName: Full=Cytochrome P450 71BL3|Cichorium intybus</t>
  </si>
  <si>
    <t>G3GBK0|C7BL3_CICIN|Costunolide synthaseCiCOSCytochrome P450 71BL3|Cichorium intybus (Chicory)</t>
  </si>
  <si>
    <t>R9WTS9|R9WTS9_TANCI|Costunolide|Tanacetum cinerariifolium (Dalmatian daisy) (Chrysanthemum cinerariifolium)</t>
  </si>
  <si>
    <t>gi|356495436|ref|XP_003516583.1|PREDICTED: cytochrome P450 71D8-like|Glycine max</t>
  </si>
  <si>
    <t>AT3G48310.1|putative cytochrome P450|CYP71A22</t>
  </si>
  <si>
    <t>Farnesol dehydrogenase</t>
  </si>
  <si>
    <t>FLDH</t>
  </si>
  <si>
    <t>NON_CYTOPLASMIC_DOMAIN (PHOBIUS); CYTOPLASMIC_DOMAIN (PHOBIUS); TRANSMEMBRANE (PHOBIUS); TMhelix (TMHMM)</t>
  </si>
  <si>
    <t>F, GO:0003676, nucleic acid binding; F, GO:0008270, zinc ion binding</t>
  </si>
  <si>
    <t>K15891</t>
  </si>
  <si>
    <t>FLDH; farnesol dehydrogenase</t>
  </si>
  <si>
    <t>gi|225458585|ref|XP_002284636.1|PREDICTED: putative dihydroflavonol-4-reductase|Vitis vinifera</t>
  </si>
  <si>
    <t>AT4G33360.1|Encodes an NAD+-dependent dehydrogenase that oxidizes farnesol more efficiently than other prenyl alcohol   substrates.|FLDH</t>
  </si>
  <si>
    <t>K4DGV9|K4DGV9_SOLLC|Uncharacterized protein|Solanum lycopersicum (Tomato) (Lycopersicon esculentum)</t>
  </si>
  <si>
    <t>P, GO:0006694, steroid biosynthetic process; P, GO:0008207, C21-steroid hormone metabolic process; P, GO:0008209, androgen metabolic process; P, GO:0008210, estrogen metabolic process; P, GO:0009627, systemic acquired resistance; P, GO:0009744, response to sucrose; P, GO:0009749, response to glucose; P, GO:0009750, response to fructose; P, GO:0009788, negative regulation of abscisic acid-activated signaling pathway; P, GO:0009853, photorespiration; P, GO:0016487, farnesol metabolic process; P, GO:0034976, response to endoplasmic reticulum stress; P, GO:0055114, oxidation-reduction process; C, GO:0005774, vacuolar membrane; C, GO:0005783, endoplasmic reticulum; C, GO:0005886, plasma membrane; F, GO:0003854, 3-beta-hydroxy-delta5-steroid dehydrogenase activity; F, GO:0047886, farnesol dehydrogenase activity; F, GO:0050662, coenzyme binding</t>
  </si>
  <si>
    <t>gi|565351352|ref|XP_006342622.1|dihydroflavonol-4-reductase-like|Solanum tuberosum</t>
  </si>
  <si>
    <t>gi|297798600|ref|XP_002867184.1|predicted protein|Arabidopsis lyrata subsp. lyrata</t>
  </si>
  <si>
    <t>Q9FX01|HSDD1_ARATH|3beta-hydroxysteroid-dehydrogenase/decarboxylase isoform 1At3BETAHSD/D14alpha-carboxysterol-C3-dehydrogenase/C4-decarboxylase isoform 1-1; Reticulon-like protein B24; Sterol-4-alpha-carboxylate 3-dehydrogenase 1, decarboxylating|Arabidopsis thaliana (Mouse-ear cress)</t>
  </si>
  <si>
    <t>M1B8Z6|M1B8Z6_SOLTU|Uncharacterized protein|Solanum tuberosum (Potato)</t>
  </si>
  <si>
    <t>gi|460414837|ref|XP_004252769.1|dihydroflavonol-4-reductase isoform X1|Solanum lycopersicum</t>
  </si>
  <si>
    <t>Germacrene A oxidase</t>
  </si>
  <si>
    <t>GAO</t>
  </si>
  <si>
    <t>P, GO:0055114, oxidation-reduction process; C, GO:0005789, endoplasmic reticulum membrane; C, GO:0016021, integral to membrane; F, GO:0004497, monooxygenase activity; F, GO:0005506, iron ion binding; F, GO:0009055, electron carrier activity; F, GO:0016705, oxidoreductase activity, acting on paired donors, with incorporation or reduction of molecular oxygen; F, GO:0020037, heme binding</t>
  </si>
  <si>
    <t>K15800</t>
  </si>
  <si>
    <t>GAO1; germacrene A oxidase</t>
  </si>
  <si>
    <t>gi|347602397|sp|D5JBW8.1|GAO_CICIN|Germacrene A oxidase; Short=CiGAO; AltName: Full=Germacrene A alcohol dehydrogenase; AltName: Full=Germacrene A hydroxylase|Cichorium intybus</t>
  </si>
  <si>
    <t>D5JBW8|GAO_CICIN|Germacrene A oxidaseCiGAOGermacrene A alcohol dehydrogenase; Germacrene A hydroxylase|Cichorium intybus (Chicory)</t>
  </si>
  <si>
    <t>gi|356537401|ref|XP_003537216.1|PREDICTED: cytochrome P450 71D8-like|Glycine max</t>
  </si>
  <si>
    <t>AT3G26300.1|putative cytochrome P450|CYP71B34</t>
  </si>
  <si>
    <t>K7ZR99|K7ZR99_9ASTR|Putative CYP71AV1 ortholog|Artemisia afra</t>
  </si>
  <si>
    <t>Premnaspirodiene oxygenase</t>
  </si>
  <si>
    <t>CYP71D55</t>
  </si>
  <si>
    <t>K15472</t>
  </si>
  <si>
    <t>CYP71D55; premnaspirodiene oxygenase</t>
  </si>
  <si>
    <t>A6YIH8|C7D55_HYOMU|Premnaspirodiene oxygenaseHPOCytochrome P450 71D55|Hyoscyamus muticus (Egyptian henbane)</t>
  </si>
  <si>
    <t>P, GO:0055114, oxidation-reduction process; F, GO:0004497, monooxygenase activity; F, GO:0005506, iron ion binding; F, GO:0016705, oxidoreductase activity, acting on paired donors, with incorporation or reduction of molecular oxygen; F, GO:0020037, heme binding</t>
  </si>
  <si>
    <t>gi|512501838|gb|AGO03787.1|cytochrome P450|Tanacetum cinerariifolium</t>
  </si>
  <si>
    <t>gi|356564460|ref|XP_003550472.1|PREDICTED: cytochrome P450 71D8-like|Glycine max</t>
  </si>
  <si>
    <t>AT3G48280.1|putative cytochrome P450|CYP71A25</t>
  </si>
  <si>
    <t>R9WWB2|R9WWB2_TANCI|Cytochrome P450|Tanacetum cinerariifolium (Dalmatian daisy) (Chrysanthemum cinerariifolium)</t>
  </si>
  <si>
    <t>Squalene monooxygenase</t>
  </si>
  <si>
    <t>SQLE</t>
  </si>
  <si>
    <t>P, GO:0006694, steroid biosynthetic process; P, GO:0016114, terpenoid biosynthetic process; P, GO:0055114, oxidation-reduction process; C, GO:0016021, integral to membrane; F, GO:0004506, squalene monooxygenase activity; F, GO:0050660, flavin adenine dinucleotide binding</t>
  </si>
  <si>
    <t>K00511</t>
  </si>
  <si>
    <t>SQLE, ERG1; squalene monooxygenase</t>
  </si>
  <si>
    <t>gi|471845144|gb|AGI19257.1|squalene epoxidase|Panax notoginseng</t>
  </si>
  <si>
    <t>gi|356521261|ref|XP_003529275.1|PREDICTED: squalene monooxygenase-like|Glycine max</t>
  </si>
  <si>
    <t>AT1G58440.1|Encodes a putative protein that has been speculated, based on sequence similarities, to have squalene monooxygenase activity.|SQE1</t>
  </si>
  <si>
    <t>O48651|ERG1_PANGI|Squalene monooxygenaseSESqualene epoxidase|Panax ginseng (Korean ginseng)</t>
  </si>
  <si>
    <t>M4WS60|M4WS60_9APIA|Squalene epoxidase|Panax notoginseng</t>
  </si>
  <si>
    <t>P, GO:0008152, metabolic process; C, GO:0016020, membrane; F, GO:0000166, nucleotide binding; F, GO:0003824, catalytic activity</t>
  </si>
  <si>
    <t>gi|225438215|ref|XP_002265132.1|PREDICTED: squalene monooxygenase|Vitis vinifera</t>
  </si>
  <si>
    <t>AT4G37760.1|squalene epoxidase 3 (SQE3); FUNCTIONS IN: squalene monooxygenase activity; INVOLVED IN: response to jasmonic acid stimulus, response to wounding, sterol biosynthetic process; LOCATED IN: endomembrane system, integral to membrane; EXPRESSED IN: 23 plant structures; EXPRESSED DURING: 15 growth stages; CONTAINS InterPro DOMAIN/s: Squalene epoxidase (InterPro:IPR013698), Fumarate reductase/succinate dehydrogenase flavoprotein, N-terminal (InterPro:IPR003953); BEST Arabidopsis thaliana protein match is: squalene epoxidase 2 (TAIR:AT2G22830.1); Has 30201 Blast hits to 17322 proteins in 780 species: Archae - 12; Bacteria - 1396; Metazoa - 17338; Fungi - 3422; Plants - 5037; Viruses - 0; Other Eukaryotes - 2996 (source: NCBI BLink).|SQE3</t>
  </si>
  <si>
    <t>gi|255579535|ref|XP_002530610.1|Squalene monooxygenase, putative|Ricinus communis</t>
  </si>
  <si>
    <t>P, GO:0006694, steroid biosynthetic process; P, GO:0008152, metabolic process; P, GO:0016114, terpenoid biosynthetic process; P, GO:0055114, oxidation-reduction process; C, GO:0016020, membrane; C, GO:0016021, integral to membrane; F, GO:0000166, nucleotide binding; F, GO:0003824, catalytic activity; F, GO:0004506, squalene monooxygenase activity; F, GO:0050660, flavin adenine dinucleotide binding</t>
  </si>
  <si>
    <t>gi|225438215|ref|XP_002265132.1|squalene epoxidase 3|Vitis vinifera</t>
  </si>
  <si>
    <t>D7UE80|D7UE80_VITVI|Putative uncharacterized protein|Vitis vinifera (Grape)</t>
  </si>
  <si>
    <t>gi|672930581|gb|AIK21785.1|squalene epoxidase|Panax notoginseng</t>
  </si>
  <si>
    <t>I1M8X2|I1M8X2_SOYBN|Uncharacterized protein|Glycine max (Soybean) (Glycine hispida)</t>
  </si>
  <si>
    <t>Farnesyl-diphosphate farnesyltransferase</t>
  </si>
  <si>
    <t>FDFT</t>
  </si>
  <si>
    <t>P, GO:0006694, steroid biosynthetic process; P, GO:0016114, terpenoid biosynthetic process; C, GO:0016021, integral to membrane; F, GO:0004310, farnesyl-diphosphate farnesyltransferase activity</t>
  </si>
  <si>
    <t>K00801</t>
  </si>
  <si>
    <t>FDFT1; farnesyl-diphosphate farnesyltransferase</t>
  </si>
  <si>
    <t>gi|38426488|gb|AAR20329.1|squalene synthase|Artemisia annua</t>
  </si>
  <si>
    <t>AT4G34640.1|Encodes squalene synthase, which converts two molecules of farnesyl diphosphate (FPP) into squalene via an intermediate: presqualene diphosphate (PSPP). It is generally thought to be one of the key enzymes of sterol biosynthesis, since it catalyzes the first pathway-specific reaction of the sterol branch of the isoprenoid pathway.|SQS1</t>
  </si>
  <si>
    <t>P53800|FDFT_NICBE|Squalene synthaseSQS; SSFarnesyl-diphosphate farnesyltransferase; FPP:FPP farnesyltransferase|Nicotiana benthamiana</t>
  </si>
  <si>
    <t>Q6SYC8|Q6SYC8_ARTAN|Squalene synthase|Artemisia annua (Sweet wormwood)</t>
  </si>
  <si>
    <t>gi|351726622|ref|NP_001236365.1|squalene synthase|Glycine max</t>
  </si>
  <si>
    <t>alpha-humulene/beta-caryophyllene synthase</t>
  </si>
  <si>
    <t>TPS21</t>
  </si>
  <si>
    <t>P, GO:0008152, metabolic process; F, GO:0000287, magnesium ion binding; F, GO:0010333, terpene synthase activity</t>
  </si>
  <si>
    <t>K14184</t>
  </si>
  <si>
    <t>TPS21; alpha-humulene/beta-caryophyllene synthase</t>
  </si>
  <si>
    <t>gi|224126669|ref|XP_002319897.1|predicted protein, partial|Populus trichocarpa</t>
  </si>
  <si>
    <t>AT5G23960.2|Encodes a sesquiterpene synthase involved in generating all of the group A sesquiterpenes found in the Arabidopsis floral volatile blend.  Strongly expressed in the stigma.|TPS21</t>
  </si>
  <si>
    <t>Q4U3F6|CS_HELAN|Alpha-copaene synthaseHaCS; HaTPS2Alpha-humulene synthase; Alpha-muurolene synthase; Delta-cadinene synthase|Helianthus annuus (Common sunflower)</t>
  </si>
  <si>
    <t>Q8S3A6|Q8S3A6_LACSA|Germacrene A synthase LTC1|Lactuca sativa (Garden lettuce)</t>
  </si>
  <si>
    <t>Germacrene-A synthase</t>
  </si>
  <si>
    <t>GAS</t>
  </si>
  <si>
    <t>P, GO:0016114, terpenoid biosynthetic process; P, GO:0045338, farnesyl diphosphate metabolic process; F, GO:0000287, magnesium ion binding; F, GO:0034005, germacrene-A synthase activity</t>
  </si>
  <si>
    <t>K14179</t>
  </si>
  <si>
    <t>GAS; germacrene-A synthase</t>
  </si>
  <si>
    <t>gi|75157675|sp|Q8LSC2.1|GASS_CICIN|Germacrene A synthase short form; Short=CiGASsh|Cichorium intybus</t>
  </si>
  <si>
    <t>gi|225461172|ref|XP_002282996.1|PREDICTED: (-)-germacrene D synthase|Vitis vinifera</t>
  </si>
  <si>
    <t>Q8LSC2|GASS_CICIN|Germacrene A synthase short formCiGASsh|Cichorium intybus (Chicory)</t>
  </si>
  <si>
    <t>gi|20136335|gb|AAM11626.1|AF489964_1|germacrene A synthase LTC1|Lactuca sativa</t>
  </si>
  <si>
    <t>gi|359493937|ref|XP_003634696.1|PREDICTED: (-)-germacrene D synthase|Vitis vinifera</t>
  </si>
  <si>
    <t>gi|75157676|sp|Q8LSC3.1|GASL_CICIN|Germacrene A synthase long form; Short=CiGASlo|Cichorium intybus</t>
  </si>
  <si>
    <t>gi|224084642|ref|XP_002307371.1|predicted protein|Populus trichocarpa</t>
  </si>
  <si>
    <t>Q8LSC3|GASL_CICIN|Germacrene A synthase long formCiGASlo|Cichorium intybus (Chicory)</t>
  </si>
  <si>
    <t>Q6YN71|Q6YN71_9ASTR|Guaiadiene synthase|Ixeris dentata var. albiflora</t>
  </si>
  <si>
    <t>gi|255565287|ref|XP_002523635.1|(+)-delta-cadinene synthase isozyme A, putative|Ricinus communis</t>
  </si>
  <si>
    <t>P, GO:0008152, metabolic process; F, GO:0000287, magnesium ion binding; F, GO:0034005, germacrene-A synthase activity</t>
  </si>
  <si>
    <t>AT1G70080.1|Terpenoid cyclases/Protein prenyltransferases superfamily protein; FUNCTIONS IN: lyase activity, magnesium ion binding; INVOLVED IN: metabolic process; EXPRESSED IN: root;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520.1); Has 1724 Blast hits to 1694 proteins in 177 species: Archae - 0; Bacteria - 0; Metazoa - 0; Fungi - 0; Plants - 1720; Viruses - 0; Other Eukaryotes - 4 (source: NCBI BLink).|-</t>
  </si>
  <si>
    <t>I1TE91|I1TE91_CYNCS|Germacrene A synthase (EC 4.2.3.23)|Cynara cardunculus var. scolymus (Artichoke) (Cynara scolymus)</t>
  </si>
  <si>
    <t>P, GO:0016114, terpenoid biosynthetic process; P, GO:0045338, farnesyl diphosphate metabolic process; F, GO:0000287, magnesium ion binding; F, GO:0034005, germacrene-A synthase activity; F, GO:0046872, metal ion binding</t>
  </si>
  <si>
    <t>gi|224133712|ref|XP_002321642.1|predicted protein|Populus trichocarpa</t>
  </si>
  <si>
    <t>gi|357942091|gb|AET95645.1|germacrene A synthase|Cynara cardunculus var. scolymus</t>
  </si>
  <si>
    <t>gi|77632800|gb|ABB00361.1|germacrene A synthase|Crepidiastrum sonchifolium</t>
  </si>
  <si>
    <t>gi|255557735|ref|XP_002519897.1|Casbene synthase, chloroplast precursor, putative|Ricinus communis</t>
  </si>
  <si>
    <t>A7RA92|A7RA92_9ASTR|Germacrene A synthase|Crepidiastrum sonchifolium</t>
  </si>
  <si>
    <t>AT3G14490.1|Terpenoid cyclases/Protein prenyltransferases superfamily protein; FUNCTIONS IN: lyase activity, magnesium ion binding; INVOLVED IN: metabolic process; LOCATED IN: chloroplast;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520.1); Has 1720 Blast hits to 1687 proteins in 178 species: Archae - 0; Bacteria - 0; Metazoa - 0; Fungi - 0; Plants - 1715; Viruses - 0; Other Eukaryotes - 5 (source: NCBI BLink).|-</t>
  </si>
  <si>
    <t>Epi-cedrol synthase</t>
  </si>
  <si>
    <t>ECS</t>
  </si>
  <si>
    <t>P, GO:0016114, terpenoid biosynthetic process; F, GO:0000287, magnesium ion binding; F, GO:0010333, terpene synthase activity; F, GO:0052682, epi-cedrol synthase activity</t>
  </si>
  <si>
    <t>K14176</t>
  </si>
  <si>
    <t>ECS1; epi-cedrol synthase</t>
  </si>
  <si>
    <t>gi|75174637|sp|Q9LLR9.1|ECS1_ARTAN|Epi-cedrol synthase; AltName: Full=8-epicedrol synthase|Artemisia annua</t>
  </si>
  <si>
    <t>Q9LLR9|ECS1_ARTAN|Epi-cedrol synthase8-epicedrol synthase|Artemisia annua (Sweet wormwood)</t>
  </si>
  <si>
    <t>Q9AR67|Q9AR67_9ASTR|Germacrene A synthase|Solidago canadensis</t>
  </si>
  <si>
    <t>alpha-farnesene synthase</t>
  </si>
  <si>
    <t>AFS</t>
  </si>
  <si>
    <t>K14173</t>
  </si>
  <si>
    <t>AFS1; alpha-farnesene synthase</t>
  </si>
  <si>
    <t>AT4G16740.1|Encodes an (E,E)-alpha-farnesene synthase in the Col ecotype of Arabidopsis. This enzyme can also catalyze the formation of (E)-beta-ocimene as well as trace amounts of myrcene and other related compounds in vitro. The cytosolic localization of the protein may make it favor (E,E)-alpha-farnesene biosynthesis because the precursor of this product, FPP, is primarily cytosolic. Transcript levels for this gene increase in response to treatment with the jasmonic acid mimic coronalon or in response to the insect &lt;i&gt;Plutella xylostella&lt;/i&gt;. TPS03 transcripts can also be detected in flowers. A similar protein from the C24 ecotype with one amino acid change (S267F) has a different substrate specificity.|TPS03</t>
  </si>
  <si>
    <t>Q84LB2|AFS1_MALDO|(E,E)-alpha-farnesene synthaseMdASF1Prenyltransferase|Malus domestica (Apple) (Pyrus malus)</t>
  </si>
  <si>
    <t>D7U6G8|D7U6G8_VITVI|(E)-beta-ocimene/(E,E)-alpha-farnesene synthase|Vitis vinifera (Grape)</t>
  </si>
  <si>
    <t>beta-farnesene synthase</t>
  </si>
  <si>
    <t>TPS10</t>
  </si>
  <si>
    <t>K14174</t>
  </si>
  <si>
    <t>TPS10; beta-farnesene synthase</t>
  </si>
  <si>
    <t>gi|75173157|sp|Q9FXY7|FARS_ARTAN|(E)-beta-farnesene synthase|Artemisia annua</t>
  </si>
  <si>
    <t>gi|225461479|ref|XP_002282488.1|PREDICTED: (-)-germacrene D synthase|Vitis vinifera</t>
  </si>
  <si>
    <t>Q9FXY7|FARS_ARTAN|(E)-beta-farnesene synthaseAaFSTerpene synthase 10|Artemisia annua (Sweet wormwood)</t>
  </si>
  <si>
    <t>E7BTW7|E7BTW7_ARTAN|E-beta-farnesene synthase 2|Artemisia annua (Sweet wormwood)</t>
  </si>
  <si>
    <t>gi|314913784|gb|ADT64307.1|E-beta-farnesene synthase 2|Artemisia annua</t>
  </si>
  <si>
    <t>gi|224115384|ref|XP_002317018.1|predicted protein|Populus trichocarpa</t>
  </si>
  <si>
    <t>gi|357491157|ref|XP_003615866.1|(+)-delta-cadinene synthase isozyme C2|Medicago truncatula</t>
  </si>
  <si>
    <t>|-|-</t>
  </si>
  <si>
    <t>Q8SA63|CARS_ARTAN|Beta-caryophyllene synthase|Artemisia annua (Sweet wormwood)</t>
  </si>
  <si>
    <t>gi|314913786|gb|ADT64308.1|E-beta-farnesene synthase 1|Artemisia annua</t>
  </si>
  <si>
    <t>E7BTW8|E7BTW8_ARTAN|E-beta-farnesene synthase 1|Artemisia annua (Sweet wormwood)</t>
  </si>
  <si>
    <t>(3S,6E)-nerolidol synthase</t>
  </si>
  <si>
    <t>NES</t>
  </si>
  <si>
    <t>K14175</t>
  </si>
  <si>
    <t>NES1; (3S,6E)-nerolidol synthase</t>
  </si>
  <si>
    <t>AT1G61680.1|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Has 1701 Blast hits to 1676 proteins in 178 species: Archae - 0; Bacteria - 0; Metazoa - 0; Fungi - 0; Plants - 1696; Viruses - 0; Other Eukaryotes - 5 (source: NCBI BLink).|TPS14</t>
  </si>
  <si>
    <t>P, GO:0008152, metabolic process; F, GO:0003824, catalytic activity</t>
  </si>
  <si>
    <t>gi|374087946|gb|AEY82696.1|(3S)-linalool/(E)-nerolidol synthase|Vitis vinifera</t>
  </si>
  <si>
    <t>gi|359496210|ref|XP_002270107.2|PREDICTED: LOW QUALITY PROTEIN: (3S,6E)-nerolidol synthase 1, chloroplastic-like|Vitis vinifera</t>
  </si>
  <si>
    <t>P0CV96|NES1_FRAVE|(3S,6E)-nerolidol synthase 1, chloroplasticFvNES1|Fragaria vesca (Woodland strawberry) (Potentilla vesca)</t>
  </si>
  <si>
    <t>H6WBC5|H6WBC5_VITVI|(3S)-linalool/(E)-nerolidol synthase (EC 4.2.3.25)|Vitis vinifera (Grape)</t>
  </si>
  <si>
    <t>beta-caryophyllene synthase</t>
  </si>
  <si>
    <t>QHS</t>
  </si>
  <si>
    <t>K15808</t>
  </si>
  <si>
    <t>QHS1; beta-caryophyllene synthase</t>
  </si>
  <si>
    <t>Q2M4M3|Q2M4M3_9ASTR|Sesquiterpene cyclase|Ixeridium dentatum</t>
  </si>
  <si>
    <t>gi|537705834|dbj|BAN81914.1|beta-caryophyllene synthase|Artemisia absinthium</t>
  </si>
  <si>
    <t>T2HPZ3|T2HPZ3_ARTAB|Beta-caryophyllene synthase|Artemisia absinthium (Absinth wormwood)</t>
  </si>
  <si>
    <t>(-)-germacrene D synthase</t>
  </si>
  <si>
    <t>GERD</t>
  </si>
  <si>
    <t xml:space="preserve">F, GO:0000287, magnesium ion binding; F, GO:0010333, terpene synthase activity; F, GO:0047461, (+)-delta-cadinene synthase activity </t>
  </si>
  <si>
    <t>K15803</t>
  </si>
  <si>
    <t>GERD; (-)-germacrene D synthase</t>
  </si>
  <si>
    <t>gi|556926732|gb|AGZ84811.1|germacrene D synthase|Achillea millefolium</t>
  </si>
  <si>
    <t>I6R4V5|TPS2_MATRE|Alpha-isocomene synthaseTerpene synthase 2|Matricaria chamomilla var. recutita (German chamomile) (Chamomilla</t>
  </si>
  <si>
    <t>Camelliol C synthase</t>
  </si>
  <si>
    <t>LUP3</t>
  </si>
  <si>
    <t>K15822</t>
  </si>
  <si>
    <t>LUP3; camelliol C synthase</t>
  </si>
  <si>
    <t>gi|571033209|gb|AHF22084.1|OSC2|Artemisia annua</t>
  </si>
  <si>
    <t>gi|359483630|ref|XP_002270051.2|PREDICTED: beta-amyrin synthase|Vitis vinifera</t>
  </si>
  <si>
    <t>AT1G78960.1|Encodes a multifunctional 2-3-oxidosqualene (OS)-triterpene cyclase that can cyclize OS into lupeol, alpha- and beta-amyrin.|LUP2</t>
  </si>
  <si>
    <t>Q08IT1|DADIS_PANGI|Dammarenediol II synthase|Panax ginseng (Korean ginseng)</t>
  </si>
  <si>
    <t>Q6QZW8|Q6QZW8_9APIA|Putative beta-amyrin synthase|Centella asiatica</t>
  </si>
  <si>
    <t>beta-amyrin synthase</t>
  </si>
  <si>
    <t>LUP4</t>
  </si>
  <si>
    <t>P, GO:0008152, metabolic process; F, GO:0016866, intramolecular transferase activity</t>
  </si>
  <si>
    <t>K15813</t>
  </si>
  <si>
    <t>LUP4; beta-amyrin synthase</t>
  </si>
  <si>
    <t>gi|75220214|sp|O82140.1|BAMS1_PANGI|Beta-Amyrin Synthase 1|Panax ginseng</t>
  </si>
  <si>
    <t>gi|225443446|ref|XP_002270934.1|PREDICTED: beta-amyrin synthase|Vitis vinifera</t>
  </si>
  <si>
    <t>O82140|BAMS1_PANGI|Beta-Amyrin Synthase 1|Panax ginseng (Korean ginseng)</t>
  </si>
  <si>
    <t>D9IXA8|D9IXA8_ARAEL|Beta-amyrin synthase|Aralia elata (Japanese angelica tree)</t>
  </si>
  <si>
    <t>gi|182382498|gb|ACB87531.1|beta-amyrin synthase|Artemisia annua</t>
  </si>
  <si>
    <t>AT1G78955.1|Encodes a cyclase that generates predominantly a monocyclic triterpene alcohol. The product is 97% camelliol, 2% achilleol A and 0.2% beta-amyrin. Achilleol is an isomer of camelliol C with a 4-methylenecyclohexanol ring system.|CAMS1</t>
  </si>
  <si>
    <t>B2LRS5|B2LRS5_ARTAN|Beta-amyrin synthase|Artemisia annua (Sweet wormwood)</t>
  </si>
  <si>
    <t>O82146|BAMS2_PANGI|Beta-Amyrin Synthase 2|Panax ginseng (Korean ginseng)</t>
  </si>
  <si>
    <t>KOG0156; Cytochrome P450 CYP2 subfamily</t>
  </si>
  <si>
    <t>KOG1502; Flavonol reductase/cinnamoyl-CoA reductase</t>
  </si>
  <si>
    <t>KOG1298; Squalene monooxygenase</t>
  </si>
  <si>
    <t>KOG1459; Squalene synthetase</t>
  </si>
  <si>
    <t>KOG0497; Oxidosqualene-lanosterol cyclase and related proteins</t>
  </si>
  <si>
    <t>KOG class</t>
  </si>
  <si>
    <t>KOG annotation</t>
  </si>
  <si>
    <t>1.14.13.120 </t>
  </si>
  <si>
    <t>1.1.1.216</t>
  </si>
  <si>
    <t>1.1.1.314; 1.14.13.123</t>
  </si>
  <si>
    <t>1.14.13.121</t>
  </si>
  <si>
    <t>1.14.13.132</t>
  </si>
  <si>
    <t>2.5.1.21</t>
  </si>
  <si>
    <t>4.2.3.104, 4.2.3.57</t>
  </si>
  <si>
    <t>4.2.3.23</t>
  </si>
  <si>
    <t>4.2.3.39</t>
  </si>
  <si>
    <t>4.2.3.46</t>
  </si>
  <si>
    <t>4.2.3.47</t>
  </si>
  <si>
    <t>4.2.3.48</t>
  </si>
  <si>
    <t>4.2.3.57</t>
  </si>
  <si>
    <t>4.2.3.75</t>
  </si>
  <si>
    <t>5.4.99.38</t>
  </si>
  <si>
    <t>5.4.99.39</t>
  </si>
  <si>
    <t>[Q], Secondary metabolites biosynthesis, transport and catabolism</t>
  </si>
  <si>
    <t xml:space="preserve">[I], Lipid transport and metabolism </t>
  </si>
  <si>
    <t xml:space="preserve">[V], Defense mechanisms </t>
  </si>
  <si>
    <t>IPR002401 (PRINTS), Cytochrome P450, E-class, group I; IPR001128 (PRINTS), Cytochrome P450; IPR001128 (PFAM), Cytochrome P450; IPR001128 (G3DSA:1.10.630.GENE3D), Cytochrome P450; PTHR24298 (PANTHER), FAMILY NOT NAMED; IPR017972 (PROSITE_PATTERNS), Cytochrome P450, conserved site; SIGNAL_PEPTIDE_C_REGION (PHOBIUS); SIGNAL_PEPTIDE_N_REGION (PHOBIUS); SIGNAL_PEPTIDE_H_REGION (PHOBIUS); SIGNAL_PEPTIDE (PHOBIUS); NON_CYTOPLASMIC_DOMAIN (PHOBIUS); SignalP-noTM (SIGNALP_EUK); IPR001128 (SUPERFAMILY), Cytochrome P450; TMhelix (TMHMM)</t>
  </si>
  <si>
    <t>IPR016040 (G3DSA:3.40.50.GENE3D), NAD(P)-binding domain; IPR002225 (PFAM), 3-beta hydroxysteroid dehydrogenase/isomerase; PTHR10366:SF289 (PANTHER); PTHR10366 (PANTHER), NAD DEPENDENT EPIMERASE/DEHYDRATASE; SSF51735 (SUPERFAMILY)</t>
  </si>
  <si>
    <t>IPR001128 (PFAM), Cytochrome P450; IPR001128 (G3DSA:1.10.630.GENE3D), Cytochrome P450; PTHR24298:SF57 (PANTHER); PTHR24298 (PANTHER), FAMILY NOT NAMED; IPR001128 (SUPERFAMILY), Cytochrome P450</t>
  </si>
  <si>
    <t>IPR001128 (PRINTS), Cytochrome P450; IPR002401 (PRINTS), Cytochrome P450, E-class, group I; IPR001128 (G3DSA:1.10.630.GENE3D), Cytochrome P450; IPR001128 (PFAM), Cytochrome P450; PTHR24298 (PANTHER), FAMILY NOT NAMED; PTHR24298:SF57 (PANTHER); IPR017972 (PROSITE_PATTERNS), Cytochrome P450, conserved site; CYTOPLASMIC_DOMAIN (PHOBIUS); NON_CYTOPLASMIC_DOMAIN (PHOBIUS); TRANSMEMBRANE (PHOBIUS); IPR001128 (SUPERFAMILY), Cytochrome P450; TMhelix (TMHMM)</t>
  </si>
  <si>
    <t>IPR003042 (PRINTS), Aromatic-ring hydroxylase-like; IPR013698 (PFAM), Squalene epoxidase; G3DSA:3.50.50.60 (GENE3D); PF01946 (PFAM); PTHR10835 (PANTHER), SQUALENE MONOOXYGENASE; CYTOPLASMIC_DOMAIN (PHOBIUS); NON_CYTOPLASMIC_DOMAIN (PHOBIUS); TRANSMEMBRANE (PHOBIUS); SSF51905 (SUPERFAMILY); TMhelix (TMHMM)</t>
  </si>
  <si>
    <t>IPR003042 (PRINTS), Aromatic-ring hydroxylase-like; IPR002938 (PFAM), Monooxygenase, FAD-binding; G3DSA:3.50.50.60 (GENE3D); IPR013698 (PFAM), Squalene epoxidase; PTHR10835 (PANTHER), SQUALENE MONOOXYGENASE; CYTOPLASMIC_DOMAIN (PHOBIUS); TRANSMEMBRANE (PHOBIUS); NON_CYTOPLASMIC_DOMAIN (PHOBIUS); SSF51905 (SUPERFAMILY); TMhelix (TMHMM)</t>
  </si>
  <si>
    <t>IPR006449 (TIGRFAM), Farnesyl-diphosphate farnesyltransferase; IPR008949 (G3DSA:1.10.600.GENE3D), Isoprenoid synthase domain; IPR002060 (PFAM), Squalene/phytoene synthase; PTHR11626 (PANTHER); PTHR11626:SF0 (PANTHER); IPR019845 (PROSITE_PATTERNS), Squalene/phytoene synthase, conserved site; TRANSMEMBRANE (PHOBIUS); NON_CYTOPLASMIC_DOMAIN (PHOBIUS); CYTOPLASMIC_DOMAIN (PHOBIUS); IPR008949 (SUPERFAMILY), Isoprenoid synthase domain; TMhelix (TMHMM)</t>
  </si>
  <si>
    <t>IPR001906 (PFAM), Terpene synthase, N-terminal domain; IPR005630 (PFAM), Terpene synthase, metal-binding domain; IPR001906 (G3DSA:1.50.30.GENE3D), Terpene synthase, N-terminal domain; IPR008949 (G3DSA:1.10.600.GENE3D), Isoprenoid synthase domain; PTHR31225 (PANTHER), FAMILY NOT NAMED; PTHR31225:SF1 (PANTHER); IPR008949 (SUPERFAMILY), Isoprenoid synthase domain; IPR008930 (SUPERFAMILY), Terpenoid cyclases/protein prenyltransferase alpha-alpha toroid</t>
  </si>
  <si>
    <t>IPR008949 (G3DSA:1.10.600.GENE3D), Isoprenoid synthase domain; IPR005630 (PFAM), Terpene synthase, metal-binding domain; IPR001906 (PFAM), Terpene synthase, N-terminal domain; IPR001906 (G3DSA:1.50.30.GENE3D), Terpene synthase, N-terminal domain; PTHR31225:SF1 (PANTHER); PTHR31225 (PANTHER), FAMILY NOT NAMED; IPR008930 (SUPERFAMILY), Terpenoid cyclases/protein prenyltransferase alpha-alpha toroid; IPR008949 (SUPERFAMILY), Isoprenoid synthase domain</t>
  </si>
  <si>
    <t>IPR005630 (PFAM), Terpene synthase, metal-binding domain; IPR001906 (PFAM), Terpene synthase, N-terminal domain; IPR001906 (G3DSA:1.50.30.GENE3D), Terpene synthase, N-terminal domain; IPR008949 (G3DSA:1.10.600.GENE3D), Isoprenoid synthase domain; PTHR31225 (PANTHER), FAMILY NOT NAMED; PTHR31225:SF1 (PANTHER); IPR008949 (SUPERFAMILY), Isoprenoid synthase domain; IPR008930 (SUPERFAMILY), Terpenoid cyclases/protein prenyltransferase alpha-alpha toroid</t>
  </si>
  <si>
    <t>IPR001906 (PFAM), Terpene synthase, N-terminal domain; IPR001906 (G3DSA:1.50.30.GENE3D), Terpene synthase, N-terminal domain; IPR008949 (G3DSA:1.10.600.GENE3D), Isoprenoid synthase domain; IPR005630 (PFAM), Terpene synthase, metal-binding domain; PTHR31225 (PANTHER), FAMILY NOT NAMED; PTHR31225:SF1 (PANTHER); IPR008930 (SUPERFAMILY), Terpenoid cyclases/protein prenyltransferase alpha-alpha toroid; IPR008949 (SUPERFAMILY), Isoprenoid synthase domain</t>
  </si>
  <si>
    <t>IPR008949 (G3DSA:1.10.600.GENE3D), Isoprenoid synthase domain; IPR001906 (G3DSA:1.50.30.GENE3D), Terpene synthase, N-terminal domain; IPR005630 (PFAM), Terpene synthase, metal-binding domain; IPR001906 (PFAM), Terpene synthase, N-terminal domain; PTHR31225:SF1 (PANTHER); PTHR31225 (PANTHER), FAMILY NOT NAMED; IPR008949 (SUPERFAMILY), Isoprenoid synthase domain; IPR008930 (SUPERFAMILY), Terpenoid cyclases/protein prenyltransferase alpha-alpha toroid</t>
  </si>
  <si>
    <t>IPR001906 (G3DSA:1.50.30.GENE3D), Terpene synthase, N-terminal domain; IPR005630 (PFAM), Terpene synthase, metal-binding domain; IPR008949 (G3DSA:1.10.600.GENE3D), Isoprenoid synthase domain; IPR001906 (PFAM), Terpene synthase, N-terminal domain; PTHR31225:SF0 (PANTHER); PTHR31225 (PANTHER), FAMILY NOT NAMED; IPR008930 (SUPERFAMILY), Terpenoid cyclases/protein prenyltransferase alpha-alpha toroid; IPR008949 (SUPERFAMILY), Isoprenoid synthase domain</t>
  </si>
  <si>
    <t>IPR008949 (G3DSA:1.10.600.GENE3D), Isoprenoid synthase domain; IPR005630 (PFAM), Terpene synthase, metal-binding domain; PTHR31225 (PANTHER), FAMILY NOT NAMED; TRANSMEMBRANE (PHOBIUS); CYTOPLASMIC_DOMAIN (PHOBIUS); NON_CYTOPLASMIC_DOMAIN (PHOBIUS); IPR008949 (SUPERFAMILY), Isoprenoid synthase domain</t>
  </si>
  <si>
    <t>IPR005630 (PFAM), Terpene synthase, metal-binding domain; IPR008949 (G3DSA:1.10.600.GENE3D), Isoprenoid synthase domain; PTHR31225 (PANTHER), FAMILY NOT NAMED; IPR008949 (SUPERFAMILY), Isoprenoid synthase domain</t>
  </si>
  <si>
    <t>IPR001906 (PFAM), Terpene synthase, N-terminal domain; IPR001906 (G3DSA:1.50.30.GENE3D), Terpene synthase, N-terminal domain; PTHR31225 (PANTHER), FAMILY NOT NAMED; IPR008930 (SUPERFAMILY), Terpenoid cyclases/protein prenyltransferase alpha-alpha toroid</t>
  </si>
  <si>
    <t>IPR005630 (PFAM), Terpene synthase, metal-binding domain; IPR001906 (PFAM), Terpene synthase, N-terminal domain; IPR001906 (G3DSA:1.50.30.GENE3D), Terpene synthase, N-terminal domain; IPR008949 (G3DSA:1.10.600.GENE3D), Isoprenoid synthase domain; PTHR31225 (PANTHER), FAMILY NOT NAMED; PTHR31225:SF1 (PANTHER); IPR008930 (SUPERFAMILY), Terpenoid cyclases/protein prenyltransferase alpha-alpha toroid; IPR008949 (SUPERFAMILY), Isoprenoid synthase domain</t>
  </si>
  <si>
    <t>IPR008949 (G3DSA:1.10.600.GENE3D), Isoprenoid synthase domain; IPR005630 (PFAM), Terpene synthase, metal-binding domain; PTHR31225:SF1 (PANTHER); PTHR31225 (PANTHER), FAMILY NOT NAMED; IPR008949 (SUPERFAMILY), Isoprenoid synthase domain</t>
  </si>
  <si>
    <t>IPR008930 (G3DSA:1.50.10.GENE3D), Terpenoid cyclases/protein prenyltransferase alpha-alpha toroid; PF13243 (PFAM); IPR018333 (TIGRFAM), Squalene cyclase; PTHR11764:SF12 (PANTHER); PTHR11764 (PANTHER); IPR008930 (SUPERFAMILY), Terpenoid cyclases/protein prenyltransferase alpha-alpha toroid</t>
  </si>
  <si>
    <t>IPR008930 (G3DSA:1.50.10.GENE3D), Terpenoid cyclases/protein prenyltransferase alpha-alpha toroid; PF13249 (PFAM); IPR018333 (TIGRFAM), Squalene cyclase; PTHR11764 (PANTHER); PTHR11764:SF12 (PANTHER); IPR002365 (PROSITE_PATTERNS), Terpene synthase, conserved site; IPR008930 (SUPERFAMILY), Terpenoid cyclases/protein prenyltransferase alpha-alpha toroid</t>
  </si>
  <si>
    <t>PF13243 (PFAM); PF13249 (PFAM); IPR008930 (G3DSA:1.50.10.GENE3D), Terpenoid cyclases/protein prenyltransferase alpha-alpha toroid; IPR018333 (TIGRFAM), Squalene cyclase; PTHR11764 (PANTHER); PTHR11764:SF12 (PANTHER); IPR008930 (SUPERFAMILY), Terpenoid cyclases/protein prenyltransferase alpha-alpha toroid</t>
  </si>
  <si>
    <t>gi|526253056|ref|NP_001268183.1|(E,E)-alpha-farnesene synthase-like|Vitis vinifera</t>
  </si>
  <si>
    <t>*</t>
  </si>
  <si>
    <t>Q40316|VESTR_MEDSA|Vestitone reductase|Medicago sativa (Alfalfa)</t>
  </si>
  <si>
    <t>Q4U3F6|CS_HELAN|HaTPS21 Alpha-humulene synthase; Alpha-copaene synthaseHaCS; Alpha-muurolene synthase; Delta-cadinene synthase|Helianthus annuus (Common sunflower)</t>
  </si>
  <si>
    <t xml:space="preserve">gi|487524393|sp|Q4U3F6.2|CS_HELAN|Alpha-humulene synthase|Helianthus annuus </t>
  </si>
  <si>
    <t>Unigenes</t>
  </si>
  <si>
    <t>Start</t>
  </si>
  <si>
    <t>Stop</t>
  </si>
  <si>
    <t>yes</t>
  </si>
  <si>
    <t>no</t>
  </si>
  <si>
    <t>n/a</t>
  </si>
  <si>
    <t>up/down</t>
  </si>
  <si>
    <t>up</t>
  </si>
  <si>
    <t>down</t>
  </si>
  <si>
    <t>n/a. = not applicable. Only transcripts with at least 1 read per million in at least 3 samples were considered in the differential expression analysis.</t>
  </si>
  <si>
    <t>Ci_contig6325</t>
  </si>
  <si>
    <t>Ci_contig486</t>
  </si>
  <si>
    <t>Ci_contig52488</t>
  </si>
  <si>
    <t>Ci_contig7113</t>
  </si>
  <si>
    <t>Ci_contig52838</t>
  </si>
  <si>
    <t>Ci_contig5712</t>
  </si>
  <si>
    <t>Ci_contig34699</t>
  </si>
  <si>
    <t>Ci_contig7389</t>
  </si>
  <si>
    <t>Ci_contig56955</t>
  </si>
  <si>
    <t>Ci_contig7229</t>
  </si>
  <si>
    <t>Ci_contig14691</t>
  </si>
  <si>
    <t>Ci_contig29105</t>
  </si>
  <si>
    <t>Ci_contig62598</t>
  </si>
  <si>
    <t>Ci_contig62597</t>
  </si>
  <si>
    <t>Ci_contig73080</t>
  </si>
  <si>
    <t>Ci_contig41698</t>
  </si>
  <si>
    <t>Ci_contig7791</t>
  </si>
  <si>
    <t>Ci_contig23130</t>
  </si>
  <si>
    <t>Ci_contig65366</t>
  </si>
  <si>
    <t>Ci_contig65368</t>
  </si>
  <si>
    <t>Ci_contig46748</t>
  </si>
  <si>
    <t>Ci_contig10001</t>
  </si>
  <si>
    <t>Ci_contig10438</t>
  </si>
  <si>
    <t>Ci_contig41699</t>
  </si>
  <si>
    <t>Ci_contig77181</t>
  </si>
  <si>
    <t>Ci_contig3360</t>
  </si>
  <si>
    <t>Ci_contig34609</t>
  </si>
  <si>
    <t>Ci_contig70336</t>
  </si>
  <si>
    <t>qPCR</t>
  </si>
  <si>
    <t>Ci_contig66434</t>
  </si>
  <si>
    <r>
      <t xml:space="preserve">Table S7. </t>
    </r>
    <r>
      <rPr>
        <sz val="12"/>
        <color theme="1"/>
        <rFont val="Times New Roman"/>
        <family val="1"/>
      </rPr>
      <t xml:space="preserve">Unigenes involved in the sesquiterpenoid and triterpenoid biosynthesis in "puntarelle" of </t>
    </r>
    <r>
      <rPr>
        <i/>
        <sz val="12"/>
        <color theme="1"/>
        <rFont val="Times New Roman"/>
        <family val="1"/>
      </rPr>
      <t>C. intybus</t>
    </r>
    <r>
      <rPr>
        <sz val="12"/>
        <color theme="1"/>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b/>
      <sz val="12"/>
      <color theme="1"/>
      <name val="Times New Roman"/>
      <family val="1"/>
    </font>
    <font>
      <sz val="11"/>
      <color theme="1"/>
      <name val="Times New Roman"/>
      <family val="1"/>
    </font>
    <font>
      <b/>
      <sz val="11"/>
      <color theme="1"/>
      <name val="Times New Roman"/>
      <family val="1"/>
    </font>
    <font>
      <b/>
      <sz val="10"/>
      <color theme="1"/>
      <name val="Times New Roman"/>
      <family val="1"/>
    </font>
    <font>
      <u/>
      <sz val="11"/>
      <color theme="10"/>
      <name val="Calibri"/>
      <family val="2"/>
      <scheme val="minor"/>
    </font>
    <font>
      <sz val="11"/>
      <name val="Times New Roman"/>
      <family val="1"/>
    </font>
    <font>
      <b/>
      <sz val="11"/>
      <color theme="1"/>
      <name val="Calibri"/>
      <family val="2"/>
      <scheme val="minor"/>
    </font>
    <font>
      <sz val="12"/>
      <color theme="1"/>
      <name val="Times New Roman"/>
      <family val="1"/>
    </font>
    <font>
      <i/>
      <sz val="12"/>
      <color theme="1"/>
      <name val="Times New Roman"/>
      <family val="1"/>
    </font>
  </fonts>
  <fills count="4">
    <fill>
      <patternFill patternType="none"/>
    </fill>
    <fill>
      <patternFill patternType="gray125"/>
    </fill>
    <fill>
      <patternFill patternType="solid">
        <fgColor rgb="FFFF7171"/>
        <bgColor indexed="64"/>
      </patternFill>
    </fill>
    <fill>
      <patternFill patternType="solid">
        <fgColor theme="9" tint="0.59999389629810485"/>
        <bgColor indexed="64"/>
      </patternFill>
    </fill>
  </fills>
  <borders count="10">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s>
  <cellStyleXfs count="2">
    <xf numFmtId="0" fontId="0" fillId="0" borderId="0"/>
    <xf numFmtId="0" fontId="5" fillId="0" borderId="0" applyNumberFormat="0" applyFill="0" applyBorder="0" applyAlignment="0" applyProtection="0"/>
  </cellStyleXfs>
  <cellXfs count="84">
    <xf numFmtId="0" fontId="0" fillId="0" borderId="0" xfId="0"/>
    <xf numFmtId="0" fontId="2" fillId="0" borderId="0" xfId="0" applyFont="1" applyFill="1"/>
    <xf numFmtId="0" fontId="3" fillId="0" borderId="0" xfId="0" applyFont="1" applyFill="1" applyBorder="1" applyAlignment="1">
      <alignment horizontal="center"/>
    </xf>
    <xf numFmtId="0" fontId="3" fillId="0" borderId="0" xfId="0" applyNumberFormat="1" applyFont="1" applyFill="1" applyBorder="1" applyAlignment="1">
      <alignment horizontal="center"/>
    </xf>
    <xf numFmtId="0" fontId="3" fillId="0" borderId="1" xfId="0" applyFont="1" applyBorder="1" applyAlignment="1">
      <alignment horizontal="left"/>
    </xf>
    <xf numFmtId="0" fontId="3" fillId="0" borderId="2" xfId="0" applyFont="1" applyBorder="1" applyAlignment="1">
      <alignment horizontal="left"/>
    </xf>
    <xf numFmtId="0" fontId="2" fillId="0" borderId="0" xfId="0" applyFont="1" applyFill="1" applyBorder="1"/>
    <xf numFmtId="1" fontId="2" fillId="0" borderId="0" xfId="0" applyNumberFormat="1" applyFont="1" applyFill="1" applyBorder="1" applyAlignment="1">
      <alignment horizontal="right"/>
    </xf>
    <xf numFmtId="1" fontId="2" fillId="0" borderId="0" xfId="0" applyNumberFormat="1" applyFont="1" applyFill="1" applyBorder="1" applyAlignment="1">
      <alignment horizontal="left"/>
    </xf>
    <xf numFmtId="1" fontId="2" fillId="0" borderId="6" xfId="0" applyNumberFormat="1" applyFont="1" applyFill="1" applyBorder="1" applyAlignment="1">
      <alignment horizontal="right"/>
    </xf>
    <xf numFmtId="1" fontId="2" fillId="0" borderId="6" xfId="0" applyNumberFormat="1" applyFont="1" applyFill="1" applyBorder="1" applyAlignment="1">
      <alignment horizontal="left"/>
    </xf>
    <xf numFmtId="1" fontId="2" fillId="0" borderId="2" xfId="0" applyNumberFormat="1" applyFont="1" applyFill="1" applyBorder="1" applyAlignment="1">
      <alignment horizontal="right"/>
    </xf>
    <xf numFmtId="1" fontId="2" fillId="0" borderId="2" xfId="0" applyNumberFormat="1" applyFont="1" applyFill="1" applyBorder="1" applyAlignment="1">
      <alignment horizontal="left"/>
    </xf>
    <xf numFmtId="0" fontId="2" fillId="0" borderId="0" xfId="0" applyFont="1" applyFill="1" applyAlignment="1">
      <alignment wrapText="1"/>
    </xf>
    <xf numFmtId="0" fontId="3" fillId="0" borderId="6" xfId="0" applyFont="1" applyFill="1" applyBorder="1" applyAlignment="1">
      <alignment horizontal="left" wrapText="1"/>
    </xf>
    <xf numFmtId="1" fontId="2" fillId="0" borderId="9" xfId="0" applyNumberFormat="1" applyFont="1" applyFill="1" applyBorder="1" applyAlignment="1">
      <alignment horizontal="right"/>
    </xf>
    <xf numFmtId="1" fontId="2" fillId="0" borderId="9" xfId="0" applyNumberFormat="1" applyFont="1" applyFill="1" applyBorder="1" applyAlignment="1">
      <alignment horizontal="left"/>
    </xf>
    <xf numFmtId="0" fontId="0" fillId="0" borderId="0" xfId="0" applyFill="1"/>
    <xf numFmtId="0" fontId="1" fillId="0" borderId="0" xfId="0" applyFont="1" applyFill="1" applyAlignment="1"/>
    <xf numFmtId="0" fontId="2" fillId="0" borderId="0" xfId="0" applyFont="1" applyFill="1" applyAlignment="1">
      <alignment horizontal="left"/>
    </xf>
    <xf numFmtId="0" fontId="2" fillId="0" borderId="0" xfId="0" applyFont="1" applyFill="1" applyBorder="1" applyAlignment="1"/>
    <xf numFmtId="0" fontId="2" fillId="0" borderId="6" xfId="0" applyFont="1" applyFill="1" applyBorder="1" applyAlignment="1"/>
    <xf numFmtId="0" fontId="2" fillId="0" borderId="5" xfId="0" applyFont="1" applyFill="1" applyBorder="1" applyAlignment="1"/>
    <xf numFmtId="0" fontId="2" fillId="0" borderId="9" xfId="0" applyFont="1" applyFill="1" applyBorder="1" applyAlignment="1"/>
    <xf numFmtId="0" fontId="3" fillId="0" borderId="1" xfId="0" applyFont="1" applyFill="1" applyBorder="1" applyAlignment="1"/>
    <xf numFmtId="0" fontId="3" fillId="0" borderId="2" xfId="0" applyFont="1" applyFill="1" applyBorder="1" applyAlignment="1"/>
    <xf numFmtId="0" fontId="4" fillId="0" borderId="2" xfId="0" applyFont="1" applyFill="1" applyBorder="1" applyAlignment="1"/>
    <xf numFmtId="0" fontId="3" fillId="0" borderId="3" xfId="0" applyFont="1" applyFill="1" applyBorder="1" applyAlignment="1">
      <alignment horizontal="left"/>
    </xf>
    <xf numFmtId="0" fontId="3" fillId="0" borderId="2" xfId="0" applyNumberFormat="1" applyFont="1" applyFill="1" applyBorder="1" applyAlignment="1"/>
    <xf numFmtId="49" fontId="3" fillId="0" borderId="2" xfId="0" applyNumberFormat="1" applyFont="1" applyFill="1" applyBorder="1" applyAlignment="1"/>
    <xf numFmtId="0" fontId="2" fillId="0" borderId="2" xfId="0" applyFont="1" applyFill="1" applyBorder="1" applyAlignment="1"/>
    <xf numFmtId="0" fontId="0" fillId="0" borderId="0" xfId="0" applyAlignment="1">
      <alignment vertical="top"/>
    </xf>
    <xf numFmtId="0" fontId="6" fillId="0" borderId="4" xfId="0" applyFont="1" applyFill="1" applyBorder="1" applyAlignment="1"/>
    <xf numFmtId="0" fontId="6" fillId="0" borderId="0" xfId="0" applyFont="1" applyFill="1" applyBorder="1" applyAlignment="1"/>
    <xf numFmtId="0" fontId="6" fillId="0" borderId="8" xfId="0" applyFont="1" applyFill="1" applyBorder="1" applyAlignment="1"/>
    <xf numFmtId="0" fontId="6" fillId="0" borderId="9" xfId="0" applyFont="1" applyFill="1" applyBorder="1" applyAlignment="1"/>
    <xf numFmtId="0" fontId="6" fillId="0" borderId="7" xfId="0" applyFont="1" applyFill="1" applyBorder="1" applyAlignment="1"/>
    <xf numFmtId="0" fontId="6" fillId="0" borderId="6" xfId="0" applyFont="1" applyFill="1" applyBorder="1" applyAlignment="1"/>
    <xf numFmtId="1" fontId="6" fillId="0" borderId="8" xfId="0" applyNumberFormat="1" applyFont="1" applyFill="1" applyBorder="1" applyAlignment="1">
      <alignment horizontal="left"/>
    </xf>
    <xf numFmtId="0" fontId="6" fillId="0" borderId="1" xfId="0" applyFont="1" applyFill="1" applyBorder="1" applyAlignment="1"/>
    <xf numFmtId="0" fontId="6" fillId="0" borderId="2" xfId="0" applyFont="1" applyFill="1" applyBorder="1" applyAlignment="1"/>
    <xf numFmtId="2" fontId="0" fillId="2" borderId="0" xfId="0" applyNumberFormat="1" applyFont="1" applyFill="1" applyBorder="1" applyAlignment="1">
      <alignment horizontal="right" wrapText="1"/>
    </xf>
    <xf numFmtId="11" fontId="0" fillId="2" borderId="0" xfId="0" applyNumberFormat="1" applyFont="1" applyFill="1" applyBorder="1" applyAlignment="1">
      <alignment horizontal="right" wrapText="1"/>
    </xf>
    <xf numFmtId="2" fontId="0" fillId="0" borderId="0" xfId="0" applyNumberFormat="1" applyFont="1" applyBorder="1" applyAlignment="1">
      <alignment horizontal="right" wrapText="1"/>
    </xf>
    <xf numFmtId="11" fontId="0" fillId="0" borderId="0" xfId="0" applyNumberFormat="1" applyFont="1" applyBorder="1" applyAlignment="1">
      <alignment horizontal="right" wrapText="1"/>
    </xf>
    <xf numFmtId="2" fontId="0" fillId="3" borderId="0" xfId="0" applyNumberFormat="1" applyFont="1" applyFill="1" applyBorder="1" applyAlignment="1">
      <alignment horizontal="right" wrapText="1"/>
    </xf>
    <xf numFmtId="11" fontId="0" fillId="3" borderId="0" xfId="0" applyNumberFormat="1" applyFont="1" applyFill="1" applyBorder="1" applyAlignment="1">
      <alignment horizontal="right" wrapText="1"/>
    </xf>
    <xf numFmtId="2" fontId="2" fillId="2" borderId="0" xfId="0" applyNumberFormat="1" applyFont="1" applyFill="1" applyBorder="1" applyAlignment="1"/>
    <xf numFmtId="11" fontId="2" fillId="2" borderId="0" xfId="0" applyNumberFormat="1" applyFont="1" applyFill="1" applyBorder="1" applyAlignment="1"/>
    <xf numFmtId="2" fontId="0" fillId="0" borderId="0" xfId="0" applyNumberFormat="1" applyAlignment="1">
      <alignment horizontal="right"/>
    </xf>
    <xf numFmtId="0" fontId="0" fillId="0" borderId="0" xfId="0" applyFill="1" applyAlignment="1">
      <alignment horizontal="center"/>
    </xf>
    <xf numFmtId="2" fontId="0" fillId="2" borderId="6" xfId="0" applyNumberFormat="1" applyFont="1" applyFill="1" applyBorder="1" applyAlignment="1">
      <alignment horizontal="right" wrapText="1"/>
    </xf>
    <xf numFmtId="11" fontId="0" fillId="2" borderId="6" xfId="0" applyNumberFormat="1" applyFont="1" applyFill="1" applyBorder="1" applyAlignment="1">
      <alignment horizontal="right" wrapText="1"/>
    </xf>
    <xf numFmtId="2" fontId="0" fillId="0" borderId="6" xfId="0" applyNumberFormat="1" applyFont="1" applyBorder="1" applyAlignment="1">
      <alignment horizontal="right" wrapText="1"/>
    </xf>
    <xf numFmtId="11" fontId="0" fillId="0" borderId="6" xfId="0" applyNumberFormat="1" applyFont="1" applyBorder="1" applyAlignment="1">
      <alignment horizontal="right" wrapText="1"/>
    </xf>
    <xf numFmtId="2" fontId="0" fillId="0" borderId="6" xfId="0" applyNumberFormat="1" applyBorder="1" applyAlignment="1">
      <alignment horizontal="right"/>
    </xf>
    <xf numFmtId="11" fontId="0" fillId="0" borderId="6" xfId="0" applyNumberFormat="1" applyBorder="1" applyAlignment="1">
      <alignment horizontal="right"/>
    </xf>
    <xf numFmtId="2" fontId="0" fillId="2" borderId="6" xfId="0" applyNumberFormat="1" applyFill="1" applyBorder="1" applyAlignment="1">
      <alignment horizontal="right"/>
    </xf>
    <xf numFmtId="11" fontId="0" fillId="2" borderId="6" xfId="0" applyNumberFormat="1" applyFill="1" applyBorder="1" applyAlignment="1">
      <alignment horizontal="right"/>
    </xf>
    <xf numFmtId="2" fontId="0" fillId="0" borderId="0" xfId="0" applyNumberFormat="1" applyBorder="1" applyAlignment="1">
      <alignment horizontal="right"/>
    </xf>
    <xf numFmtId="0" fontId="6" fillId="0" borderId="0" xfId="1" applyFont="1" applyFill="1" applyBorder="1" applyAlignment="1"/>
    <xf numFmtId="0" fontId="6" fillId="0" borderId="9" xfId="1" applyFont="1" applyFill="1" applyBorder="1" applyAlignment="1"/>
    <xf numFmtId="0" fontId="6" fillId="0" borderId="6" xfId="1" applyFont="1" applyFill="1" applyBorder="1" applyAlignment="1"/>
    <xf numFmtId="0" fontId="6" fillId="0" borderId="0" xfId="1" applyFont="1" applyFill="1" applyBorder="1" applyAlignment="1">
      <alignment wrapText="1"/>
    </xf>
    <xf numFmtId="1" fontId="0" fillId="0" borderId="2" xfId="0" applyNumberFormat="1" applyBorder="1" applyAlignment="1"/>
    <xf numFmtId="2" fontId="0" fillId="0" borderId="0" xfId="0" applyNumberFormat="1" applyAlignment="1"/>
    <xf numFmtId="11" fontId="0" fillId="0" borderId="0" xfId="0" applyNumberFormat="1" applyAlignment="1"/>
    <xf numFmtId="0" fontId="6" fillId="0" borderId="2" xfId="1" applyFont="1" applyFill="1" applyBorder="1" applyAlignment="1"/>
    <xf numFmtId="2" fontId="0" fillId="2" borderId="0" xfId="0" applyNumberFormat="1" applyFill="1" applyAlignment="1"/>
    <xf numFmtId="11" fontId="0" fillId="2" borderId="0" xfId="0" applyNumberFormat="1" applyFill="1" applyAlignment="1"/>
    <xf numFmtId="2" fontId="0" fillId="2" borderId="9" xfId="0" applyNumberFormat="1" applyFont="1" applyFill="1" applyBorder="1" applyAlignment="1"/>
    <xf numFmtId="2" fontId="0" fillId="2" borderId="0" xfId="0" applyNumberFormat="1" applyFont="1" applyFill="1" applyBorder="1" applyAlignment="1"/>
    <xf numFmtId="2" fontId="0" fillId="0" borderId="6" xfId="0" applyNumberFormat="1" applyFill="1" applyBorder="1" applyAlignment="1">
      <alignment horizontal="right"/>
    </xf>
    <xf numFmtId="11" fontId="0" fillId="0" borderId="6" xfId="0" applyNumberFormat="1" applyFill="1" applyBorder="1" applyAlignment="1">
      <alignment horizontal="right"/>
    </xf>
    <xf numFmtId="11" fontId="0" fillId="0" borderId="6" xfId="0" applyNumberFormat="1" applyFont="1" applyFill="1" applyBorder="1" applyAlignment="1">
      <alignment horizontal="right" wrapText="1"/>
    </xf>
    <xf numFmtId="0" fontId="0" fillId="0" borderId="0" xfId="0" applyFill="1" applyAlignment="1">
      <alignment horizontal="center" vertical="top"/>
    </xf>
    <xf numFmtId="0" fontId="7" fillId="0" borderId="0" xfId="0" applyFont="1" applyFill="1" applyAlignment="1">
      <alignment horizontal="center"/>
    </xf>
    <xf numFmtId="2" fontId="0" fillId="0" borderId="0" xfId="0" applyNumberFormat="1" applyFill="1" applyAlignment="1">
      <alignment horizontal="center"/>
    </xf>
    <xf numFmtId="0" fontId="6" fillId="0" borderId="2" xfId="1" applyFont="1" applyFill="1" applyBorder="1" applyAlignment="1">
      <alignment wrapText="1"/>
    </xf>
    <xf numFmtId="0" fontId="3" fillId="0" borderId="1" xfId="0" applyFont="1" applyFill="1" applyBorder="1" applyAlignment="1">
      <alignment horizontal="center"/>
    </xf>
    <xf numFmtId="0" fontId="3" fillId="0" borderId="2" xfId="0" applyFont="1" applyFill="1" applyBorder="1" applyAlignment="1">
      <alignment horizontal="center"/>
    </xf>
    <xf numFmtId="0" fontId="3" fillId="0" borderId="3" xfId="0" applyFont="1" applyFill="1" applyBorder="1" applyAlignment="1">
      <alignment horizontal="center"/>
    </xf>
    <xf numFmtId="0" fontId="3" fillId="0" borderId="7" xfId="0" applyFont="1" applyFill="1" applyBorder="1" applyAlignment="1">
      <alignment horizontal="center"/>
    </xf>
    <xf numFmtId="0" fontId="3" fillId="0" borderId="6" xfId="0" applyFont="1" applyFill="1" applyBorder="1" applyAlignment="1">
      <alignment horizontal="center"/>
    </xf>
  </cellXfs>
  <cellStyles count="2">
    <cellStyle name="Collegamento ipertestuale" xfId="1" builtinId="8"/>
    <cellStyle name="Normale" xfId="0" builtinId="0"/>
  </cellStyles>
  <dxfs count="1">
    <dxf>
      <font>
        <color rgb="FF9C0006"/>
      </font>
      <fill>
        <patternFill>
          <bgColor rgb="FFFFC7CE"/>
        </patternFill>
      </fill>
    </dxf>
  </dxfs>
  <tableStyles count="0" defaultTableStyle="TableStyleMedium2" defaultPivotStyle="PivotStyleLight16"/>
  <colors>
    <mruColors>
      <color rgb="FFFF7171"/>
      <color rgb="FFF28A8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oglio2"/>
  <dimension ref="A1:AC33"/>
  <sheetViews>
    <sheetView tabSelected="1" zoomScaleNormal="100" workbookViewId="0"/>
  </sheetViews>
  <sheetFormatPr defaultRowHeight="15" x14ac:dyDescent="0.25"/>
  <cols>
    <col min="1" max="1" width="37.140625" customWidth="1"/>
    <col min="2" max="2" width="11.5703125" bestFit="1" customWidth="1"/>
    <col min="3" max="3" width="11.7109375" bestFit="1" customWidth="1"/>
    <col min="4" max="4" width="15.85546875" bestFit="1" customWidth="1"/>
    <col min="5" max="5" width="9.7109375" bestFit="1" customWidth="1"/>
    <col min="6" max="6" width="7.7109375" bestFit="1" customWidth="1"/>
    <col min="7" max="7" width="7.42578125" bestFit="1" customWidth="1"/>
    <col min="8" max="8" width="44.28515625" customWidth="1"/>
    <col min="9" max="9" width="10.7109375" customWidth="1"/>
    <col min="29" max="29" width="9.140625" style="50"/>
  </cols>
  <sheetData>
    <row r="1" spans="1:29" ht="15.75" x14ac:dyDescent="0.25">
      <c r="A1" s="18" t="s">
        <v>295</v>
      </c>
      <c r="B1" s="1"/>
      <c r="C1" s="1"/>
      <c r="D1" s="1"/>
      <c r="E1" s="1"/>
      <c r="F1" s="1"/>
      <c r="G1" s="1"/>
      <c r="H1" s="1"/>
      <c r="I1" s="19"/>
      <c r="J1" s="1"/>
      <c r="K1" s="1"/>
      <c r="L1" s="1"/>
      <c r="M1" s="1"/>
      <c r="N1" s="1"/>
      <c r="O1" s="1"/>
      <c r="P1" s="6"/>
      <c r="Q1" s="1"/>
      <c r="R1" s="1"/>
    </row>
    <row r="2" spans="1:29" x14ac:dyDescent="0.25">
      <c r="A2" s="13"/>
      <c r="B2" s="1"/>
      <c r="C2" s="1"/>
      <c r="D2" s="1"/>
      <c r="E2" s="1"/>
      <c r="F2" s="1"/>
      <c r="G2" s="1"/>
      <c r="H2" s="1"/>
      <c r="I2" s="14"/>
      <c r="J2" s="1"/>
      <c r="K2" s="1"/>
      <c r="L2" s="1"/>
      <c r="M2" s="1"/>
      <c r="N2" s="1"/>
      <c r="O2" s="1"/>
      <c r="P2" s="2"/>
      <c r="Q2" s="2"/>
      <c r="R2" s="3"/>
      <c r="S2" s="79" t="s">
        <v>0</v>
      </c>
      <c r="T2" s="80"/>
      <c r="U2" s="80"/>
      <c r="V2" s="80"/>
      <c r="W2" s="81"/>
      <c r="X2" s="82" t="s">
        <v>1</v>
      </c>
      <c r="Y2" s="83"/>
      <c r="Z2" s="83"/>
      <c r="AA2" s="83"/>
      <c r="AB2" s="83"/>
    </row>
    <row r="3" spans="1:29" x14ac:dyDescent="0.25">
      <c r="A3" s="24" t="s">
        <v>2</v>
      </c>
      <c r="B3" s="25" t="s">
        <v>3</v>
      </c>
      <c r="C3" s="25" t="s">
        <v>4</v>
      </c>
      <c r="D3" s="25" t="s">
        <v>255</v>
      </c>
      <c r="E3" s="25" t="s">
        <v>5</v>
      </c>
      <c r="F3" s="25" t="s">
        <v>256</v>
      </c>
      <c r="G3" s="25" t="s">
        <v>257</v>
      </c>
      <c r="H3" s="26" t="s">
        <v>209</v>
      </c>
      <c r="I3" s="27" t="s">
        <v>208</v>
      </c>
      <c r="J3" s="26" t="s">
        <v>6</v>
      </c>
      <c r="K3" s="26" t="s">
        <v>7</v>
      </c>
      <c r="L3" s="26" t="s">
        <v>8</v>
      </c>
      <c r="M3" s="26" t="s">
        <v>9</v>
      </c>
      <c r="N3" s="26" t="s">
        <v>10</v>
      </c>
      <c r="O3" s="26" t="s">
        <v>11</v>
      </c>
      <c r="P3" s="28" t="s">
        <v>12</v>
      </c>
      <c r="Q3" s="29" t="s">
        <v>13</v>
      </c>
      <c r="R3" s="25" t="s">
        <v>14</v>
      </c>
      <c r="S3" s="4" t="s">
        <v>15</v>
      </c>
      <c r="T3" s="5" t="s">
        <v>16</v>
      </c>
      <c r="U3" s="5" t="s">
        <v>17</v>
      </c>
      <c r="V3" s="5" t="s">
        <v>18</v>
      </c>
      <c r="W3" s="5" t="s">
        <v>261</v>
      </c>
      <c r="X3" s="4" t="s">
        <v>15</v>
      </c>
      <c r="Y3" s="5" t="s">
        <v>16</v>
      </c>
      <c r="Z3" s="5" t="s">
        <v>17</v>
      </c>
      <c r="AA3" s="5" t="s">
        <v>18</v>
      </c>
      <c r="AB3" s="5" t="s">
        <v>261</v>
      </c>
      <c r="AC3" s="27" t="s">
        <v>293</v>
      </c>
    </row>
    <row r="4" spans="1:29" x14ac:dyDescent="0.25">
      <c r="A4" s="32" t="s">
        <v>19</v>
      </c>
      <c r="B4" s="33" t="s">
        <v>20</v>
      </c>
      <c r="C4" s="60" t="s">
        <v>210</v>
      </c>
      <c r="D4" s="60" t="s">
        <v>265</v>
      </c>
      <c r="E4" s="7">
        <v>2002</v>
      </c>
      <c r="F4" s="11" t="s">
        <v>258</v>
      </c>
      <c r="G4" s="11" t="s">
        <v>258</v>
      </c>
      <c r="H4" s="8" t="s">
        <v>203</v>
      </c>
      <c r="I4" s="8" t="s">
        <v>226</v>
      </c>
      <c r="J4" s="8" t="s">
        <v>229</v>
      </c>
      <c r="K4" s="8" t="s">
        <v>22</v>
      </c>
      <c r="L4" s="8" t="s">
        <v>21</v>
      </c>
      <c r="M4" s="20" t="s">
        <v>23</v>
      </c>
      <c r="N4" s="20" t="s">
        <v>24</v>
      </c>
      <c r="O4" s="20" t="s">
        <v>27</v>
      </c>
      <c r="P4" s="20" t="s">
        <v>28</v>
      </c>
      <c r="Q4" s="20" t="s">
        <v>25</v>
      </c>
      <c r="R4" s="20" t="s">
        <v>26</v>
      </c>
      <c r="S4" s="51">
        <v>1.7374207499048899</v>
      </c>
      <c r="T4" s="51">
        <v>6.8003984704659803</v>
      </c>
      <c r="U4" s="52">
        <v>2.4610307614478501E-14</v>
      </c>
      <c r="V4" s="52">
        <v>1.1942727683055701E-12</v>
      </c>
      <c r="W4" s="52" t="s">
        <v>262</v>
      </c>
      <c r="X4" s="53">
        <v>0.47297393949590899</v>
      </c>
      <c r="Y4" s="53">
        <v>5.02872136531143</v>
      </c>
      <c r="Z4" s="54">
        <v>2.6214363575009199E-3</v>
      </c>
      <c r="AA4" s="54">
        <v>1.16064029039169E-2</v>
      </c>
      <c r="AB4" s="54"/>
      <c r="AC4" s="50" t="s">
        <v>251</v>
      </c>
    </row>
    <row r="5" spans="1:29" x14ac:dyDescent="0.25">
      <c r="A5" s="34" t="s">
        <v>29</v>
      </c>
      <c r="B5" s="35" t="s">
        <v>30</v>
      </c>
      <c r="C5" s="61" t="s">
        <v>211</v>
      </c>
      <c r="D5" s="61" t="s">
        <v>266</v>
      </c>
      <c r="E5" s="15">
        <v>4166</v>
      </c>
      <c r="F5" s="7" t="s">
        <v>258</v>
      </c>
      <c r="G5" s="7" t="s">
        <v>258</v>
      </c>
      <c r="H5" s="16" t="s">
        <v>204</v>
      </c>
      <c r="I5" s="16" t="s">
        <v>228</v>
      </c>
      <c r="J5" s="16" t="s">
        <v>31</v>
      </c>
      <c r="K5" s="16" t="s">
        <v>32</v>
      </c>
      <c r="L5" s="16" t="s">
        <v>33</v>
      </c>
      <c r="M5" s="23" t="s">
        <v>34</v>
      </c>
      <c r="N5" s="23" t="s">
        <v>43</v>
      </c>
      <c r="O5" s="23" t="s">
        <v>35</v>
      </c>
      <c r="P5" s="23" t="s">
        <v>36</v>
      </c>
      <c r="Q5" s="23" t="s">
        <v>252</v>
      </c>
      <c r="R5" s="23" t="s">
        <v>37</v>
      </c>
      <c r="S5" s="45">
        <v>-1.70165103301705</v>
      </c>
      <c r="T5" s="45">
        <v>4.3761284633417397</v>
      </c>
      <c r="U5" s="46">
        <v>1.40110251506079E-3</v>
      </c>
      <c r="V5" s="46">
        <v>7.4382527618792396E-3</v>
      </c>
      <c r="W5" s="46" t="s">
        <v>263</v>
      </c>
      <c r="X5" s="43">
        <v>0.134167566887509</v>
      </c>
      <c r="Y5" s="43">
        <v>5.7067861678853102</v>
      </c>
      <c r="Z5" s="44">
        <v>0.36085362759581802</v>
      </c>
      <c r="AA5" s="44">
        <v>0.54433556402697603</v>
      </c>
      <c r="AB5" s="44"/>
    </row>
    <row r="6" spans="1:29" x14ac:dyDescent="0.25">
      <c r="A6" s="36"/>
      <c r="B6" s="37"/>
      <c r="C6" s="62"/>
      <c r="D6" s="62" t="s">
        <v>267</v>
      </c>
      <c r="E6" s="9">
        <v>1358</v>
      </c>
      <c r="F6" s="9" t="s">
        <v>259</v>
      </c>
      <c r="G6" s="9" t="s">
        <v>258</v>
      </c>
      <c r="H6" s="10"/>
      <c r="I6" s="10" t="s">
        <v>21</v>
      </c>
      <c r="J6" s="10" t="s">
        <v>230</v>
      </c>
      <c r="K6" s="10" t="s">
        <v>38</v>
      </c>
      <c r="L6" s="10" t="s">
        <v>33</v>
      </c>
      <c r="M6" s="21" t="s">
        <v>34</v>
      </c>
      <c r="N6" s="21" t="s">
        <v>39</v>
      </c>
      <c r="O6" s="21" t="s">
        <v>40</v>
      </c>
      <c r="P6" s="21" t="s">
        <v>36</v>
      </c>
      <c r="Q6" s="21" t="s">
        <v>41</v>
      </c>
      <c r="R6" s="21" t="s">
        <v>42</v>
      </c>
      <c r="S6" s="53">
        <v>-0.93530615937235395</v>
      </c>
      <c r="T6" s="53">
        <v>3.9456637167273101</v>
      </c>
      <c r="U6" s="54">
        <v>2.8599240734350397E-4</v>
      </c>
      <c r="V6" s="54">
        <v>1.9302459965085299E-3</v>
      </c>
      <c r="W6" s="54"/>
      <c r="X6" s="53">
        <v>-0.16755468407178001</v>
      </c>
      <c r="Y6" s="53">
        <v>3.7560079730259099</v>
      </c>
      <c r="Z6" s="54">
        <v>0.25741577881123101</v>
      </c>
      <c r="AA6" s="54">
        <v>0.433615558256844</v>
      </c>
      <c r="AB6" s="54"/>
    </row>
    <row r="7" spans="1:29" s="31" customFormat="1" ht="30" x14ac:dyDescent="0.25">
      <c r="A7" s="34" t="s">
        <v>44</v>
      </c>
      <c r="B7" s="35" t="s">
        <v>45</v>
      </c>
      <c r="C7" s="63" t="s">
        <v>212</v>
      </c>
      <c r="D7" s="78" t="s">
        <v>268</v>
      </c>
      <c r="E7" s="64">
        <v>2486</v>
      </c>
      <c r="F7" s="7" t="s">
        <v>258</v>
      </c>
      <c r="G7" s="7" t="s">
        <v>258</v>
      </c>
      <c r="H7" s="12"/>
      <c r="I7" s="12" t="s">
        <v>21</v>
      </c>
      <c r="J7" s="12" t="s">
        <v>231</v>
      </c>
      <c r="K7" s="12" t="s">
        <v>46</v>
      </c>
      <c r="L7" s="12" t="s">
        <v>47</v>
      </c>
      <c r="M7" s="30" t="s">
        <v>48</v>
      </c>
      <c r="N7" s="30" t="s">
        <v>49</v>
      </c>
      <c r="O7" s="30" t="s">
        <v>51</v>
      </c>
      <c r="P7" s="30" t="s">
        <v>52</v>
      </c>
      <c r="Q7" s="30" t="s">
        <v>50</v>
      </c>
      <c r="R7" s="30" t="s">
        <v>53</v>
      </c>
      <c r="S7" s="51">
        <v>1.38456978441504</v>
      </c>
      <c r="T7" s="51">
        <v>5.04127516522707</v>
      </c>
      <c r="U7" s="52">
        <v>1.6906137370175901E-9</v>
      </c>
      <c r="V7" s="52">
        <v>3.6715979213595298E-8</v>
      </c>
      <c r="W7" s="52" t="s">
        <v>262</v>
      </c>
      <c r="X7" s="51">
        <v>1.0701766936306101</v>
      </c>
      <c r="Y7" s="51">
        <v>4.35442224994389</v>
      </c>
      <c r="Z7" s="52">
        <v>6.8693334970238403E-9</v>
      </c>
      <c r="AA7" s="52">
        <v>8.8506536544298896E-8</v>
      </c>
      <c r="AB7" s="52" t="s">
        <v>262</v>
      </c>
      <c r="AC7" s="75" t="s">
        <v>251</v>
      </c>
    </row>
    <row r="8" spans="1:29" x14ac:dyDescent="0.25">
      <c r="A8" s="34" t="s">
        <v>54</v>
      </c>
      <c r="B8" s="35" t="s">
        <v>55</v>
      </c>
      <c r="C8" s="61" t="s">
        <v>213</v>
      </c>
      <c r="D8" s="62" t="s">
        <v>294</v>
      </c>
      <c r="E8" s="7">
        <v>1768</v>
      </c>
      <c r="F8" s="11" t="s">
        <v>258</v>
      </c>
      <c r="G8" s="11" t="s">
        <v>258</v>
      </c>
      <c r="H8" s="8" t="s">
        <v>203</v>
      </c>
      <c r="I8" s="8" t="s">
        <v>226</v>
      </c>
      <c r="J8" s="8" t="s">
        <v>232</v>
      </c>
      <c r="K8" s="8" t="s">
        <v>59</v>
      </c>
      <c r="L8" s="8" t="s">
        <v>56</v>
      </c>
      <c r="M8" s="20" t="s">
        <v>57</v>
      </c>
      <c r="N8" s="20" t="s">
        <v>60</v>
      </c>
      <c r="O8" s="20" t="s">
        <v>61</v>
      </c>
      <c r="P8" s="20" t="s">
        <v>62</v>
      </c>
      <c r="Q8" s="20" t="s">
        <v>58</v>
      </c>
      <c r="R8" s="22" t="s">
        <v>63</v>
      </c>
      <c r="S8" s="53">
        <v>-0.316319040528527</v>
      </c>
      <c r="T8" s="53">
        <v>3.87394228650767</v>
      </c>
      <c r="U8" s="54">
        <v>0.45598134478697899</v>
      </c>
      <c r="V8" s="54">
        <v>0.62513128569085996</v>
      </c>
      <c r="W8" s="54"/>
      <c r="X8" s="53">
        <v>-0.316319040528527</v>
      </c>
      <c r="Y8" s="53">
        <v>3.87394228650767</v>
      </c>
      <c r="Z8" s="54">
        <v>0.45598134478697899</v>
      </c>
      <c r="AA8" s="54">
        <v>0.62513128569085996</v>
      </c>
      <c r="AB8" s="54"/>
      <c r="AC8" s="50" t="s">
        <v>251</v>
      </c>
    </row>
    <row r="9" spans="1:29" x14ac:dyDescent="0.25">
      <c r="A9" s="38" t="s">
        <v>64</v>
      </c>
      <c r="B9" s="35" t="s">
        <v>65</v>
      </c>
      <c r="C9" s="35" t="s">
        <v>214</v>
      </c>
      <c r="D9" s="35" t="s">
        <v>269</v>
      </c>
      <c r="E9" s="15">
        <v>1825</v>
      </c>
      <c r="F9" s="15" t="s">
        <v>259</v>
      </c>
      <c r="G9" s="15" t="s">
        <v>258</v>
      </c>
      <c r="H9" s="16" t="s">
        <v>205</v>
      </c>
      <c r="I9" s="16" t="s">
        <v>227</v>
      </c>
      <c r="J9" s="16" t="s">
        <v>21</v>
      </c>
      <c r="K9" s="16" t="s">
        <v>66</v>
      </c>
      <c r="L9" s="16" t="s">
        <v>67</v>
      </c>
      <c r="M9" s="23" t="s">
        <v>68</v>
      </c>
      <c r="N9" s="23" t="s">
        <v>69</v>
      </c>
      <c r="O9" s="23" t="s">
        <v>70</v>
      </c>
      <c r="P9" s="23" t="s">
        <v>71</v>
      </c>
      <c r="Q9" s="23" t="s">
        <v>72</v>
      </c>
      <c r="R9" s="23" t="s">
        <v>73</v>
      </c>
      <c r="S9" s="65">
        <v>-0.21432384811226701</v>
      </c>
      <c r="T9" s="65">
        <v>6.2472104726521804</v>
      </c>
      <c r="U9" s="66">
        <v>0.431901376380528</v>
      </c>
      <c r="V9" s="66">
        <v>0.60284117666496995</v>
      </c>
      <c r="W9" s="66"/>
      <c r="X9" s="65">
        <v>-0.14086017427945399</v>
      </c>
      <c r="Y9" s="65">
        <v>6.4031011284488697</v>
      </c>
      <c r="Z9" s="66">
        <v>0.30603078534968597</v>
      </c>
      <c r="AA9" s="66">
        <v>0.48768768589518002</v>
      </c>
      <c r="AB9" s="66"/>
    </row>
    <row r="10" spans="1:29" x14ac:dyDescent="0.25">
      <c r="A10" s="32"/>
      <c r="B10" s="33"/>
      <c r="C10" s="60"/>
      <c r="D10" s="60" t="s">
        <v>270</v>
      </c>
      <c r="E10" s="7">
        <v>2100</v>
      </c>
      <c r="F10" s="7" t="s">
        <v>258</v>
      </c>
      <c r="G10" s="7" t="s">
        <v>258</v>
      </c>
      <c r="H10" s="8" t="s">
        <v>205</v>
      </c>
      <c r="I10" s="8" t="s">
        <v>227</v>
      </c>
      <c r="J10" s="8" t="s">
        <v>233</v>
      </c>
      <c r="K10" s="8" t="s">
        <v>78</v>
      </c>
      <c r="L10" s="8" t="s">
        <v>67</v>
      </c>
      <c r="M10" s="20" t="s">
        <v>68</v>
      </c>
      <c r="N10" s="20" t="s">
        <v>79</v>
      </c>
      <c r="O10" s="20" t="s">
        <v>75</v>
      </c>
      <c r="P10" s="20" t="s">
        <v>71</v>
      </c>
      <c r="Q10" s="20" t="s">
        <v>72</v>
      </c>
      <c r="R10" s="20" t="s">
        <v>80</v>
      </c>
      <c r="S10" s="65">
        <v>0.31731035680004699</v>
      </c>
      <c r="T10" s="65">
        <v>1.6788382750469599</v>
      </c>
      <c r="U10" s="66">
        <v>0.39165282170026999</v>
      </c>
      <c r="V10" s="66">
        <v>0.56515828134949597</v>
      </c>
      <c r="W10" s="66"/>
      <c r="X10" s="65">
        <v>-0.25209418525039701</v>
      </c>
      <c r="Y10" s="65">
        <v>1.88936640794265</v>
      </c>
      <c r="Z10" s="66">
        <v>0.121860607993227</v>
      </c>
      <c r="AA10" s="66">
        <v>0.254856712854171</v>
      </c>
      <c r="AB10" s="66"/>
      <c r="AC10" s="50" t="s">
        <v>251</v>
      </c>
    </row>
    <row r="11" spans="1:29" x14ac:dyDescent="0.25">
      <c r="A11" s="36"/>
      <c r="B11" s="37"/>
      <c r="C11" s="62"/>
      <c r="D11" s="62" t="s">
        <v>271</v>
      </c>
      <c r="E11" s="9">
        <v>1322</v>
      </c>
      <c r="F11" s="9" t="s">
        <v>259</v>
      </c>
      <c r="G11" s="9" t="s">
        <v>259</v>
      </c>
      <c r="H11" s="10" t="s">
        <v>205</v>
      </c>
      <c r="I11" s="10" t="s">
        <v>227</v>
      </c>
      <c r="J11" s="10" t="s">
        <v>234</v>
      </c>
      <c r="K11" s="10" t="s">
        <v>74</v>
      </c>
      <c r="L11" s="10" t="s">
        <v>67</v>
      </c>
      <c r="M11" s="21" t="s">
        <v>68</v>
      </c>
      <c r="N11" s="21" t="s">
        <v>81</v>
      </c>
      <c r="O11" s="21" t="s">
        <v>77</v>
      </c>
      <c r="P11" s="21" t="s">
        <v>76</v>
      </c>
      <c r="Q11" s="21" t="s">
        <v>72</v>
      </c>
      <c r="R11" s="21" t="s">
        <v>82</v>
      </c>
      <c r="S11" s="55">
        <v>-0.25708097497536297</v>
      </c>
      <c r="T11" s="55">
        <v>5.3158143364531298</v>
      </c>
      <c r="U11" s="56">
        <v>0.349233554469495</v>
      </c>
      <c r="V11" s="56">
        <v>0.52430593645030399</v>
      </c>
      <c r="W11" s="56"/>
      <c r="X11" s="55">
        <v>-0.26108250791624399</v>
      </c>
      <c r="Y11" s="55">
        <v>5.7718278440029804</v>
      </c>
      <c r="Z11" s="56">
        <v>5.8447169056977902E-2</v>
      </c>
      <c r="AA11" s="56">
        <v>0.14777250861121699</v>
      </c>
      <c r="AB11" s="56"/>
    </row>
    <row r="12" spans="1:29" x14ac:dyDescent="0.25">
      <c r="A12" s="34" t="s">
        <v>83</v>
      </c>
      <c r="B12" s="35" t="s">
        <v>84</v>
      </c>
      <c r="C12" s="61" t="s">
        <v>215</v>
      </c>
      <c r="D12" s="61" t="s">
        <v>272</v>
      </c>
      <c r="E12" s="9">
        <v>1867</v>
      </c>
      <c r="F12" s="7" t="s">
        <v>258</v>
      </c>
      <c r="G12" s="7" t="s">
        <v>258</v>
      </c>
      <c r="H12" s="10" t="s">
        <v>206</v>
      </c>
      <c r="I12" s="10" t="s">
        <v>227</v>
      </c>
      <c r="J12" s="10" t="s">
        <v>235</v>
      </c>
      <c r="K12" s="10" t="s">
        <v>85</v>
      </c>
      <c r="L12" s="10" t="s">
        <v>86</v>
      </c>
      <c r="M12" s="21" t="s">
        <v>87</v>
      </c>
      <c r="N12" s="21" t="s">
        <v>88</v>
      </c>
      <c r="O12" s="21" t="s">
        <v>92</v>
      </c>
      <c r="P12" s="21" t="s">
        <v>89</v>
      </c>
      <c r="Q12" s="21" t="s">
        <v>90</v>
      </c>
      <c r="R12" s="21" t="s">
        <v>91</v>
      </c>
      <c r="S12" s="55">
        <v>0.42241300675578403</v>
      </c>
      <c r="T12" s="55">
        <v>7.1326793649548899</v>
      </c>
      <c r="U12" s="56">
        <v>5.6428178406592103E-2</v>
      </c>
      <c r="V12" s="56">
        <v>0.142660221599516</v>
      </c>
      <c r="W12" s="56"/>
      <c r="X12" s="55">
        <v>1.25710230930841E-5</v>
      </c>
      <c r="Y12" s="55">
        <v>6.7925969421224499</v>
      </c>
      <c r="Z12" s="56">
        <v>0.99697191246749195</v>
      </c>
      <c r="AA12" s="56">
        <v>1</v>
      </c>
      <c r="AB12" s="56"/>
    </row>
    <row r="13" spans="1:29" x14ac:dyDescent="0.25">
      <c r="A13" s="39" t="s">
        <v>93</v>
      </c>
      <c r="B13" s="40" t="s">
        <v>94</v>
      </c>
      <c r="C13" s="67" t="s">
        <v>216</v>
      </c>
      <c r="D13" s="67" t="s">
        <v>273</v>
      </c>
      <c r="E13" s="11">
        <v>1382</v>
      </c>
      <c r="F13" s="11" t="s">
        <v>259</v>
      </c>
      <c r="G13" s="11" t="s">
        <v>259</v>
      </c>
      <c r="H13" s="12"/>
      <c r="I13" s="12" t="s">
        <v>21</v>
      </c>
      <c r="J13" s="12" t="s">
        <v>236</v>
      </c>
      <c r="K13" s="12" t="s">
        <v>95</v>
      </c>
      <c r="L13" s="12" t="s">
        <v>96</v>
      </c>
      <c r="M13" s="30" t="s">
        <v>97</v>
      </c>
      <c r="N13" s="30" t="s">
        <v>254</v>
      </c>
      <c r="O13" s="30" t="s">
        <v>98</v>
      </c>
      <c r="P13" s="30" t="s">
        <v>99</v>
      </c>
      <c r="Q13" s="30" t="s">
        <v>253</v>
      </c>
      <c r="R13" s="30" t="s">
        <v>101</v>
      </c>
      <c r="S13" s="55" t="s">
        <v>260</v>
      </c>
      <c r="T13" s="55" t="s">
        <v>260</v>
      </c>
      <c r="U13" s="55" t="s">
        <v>260</v>
      </c>
      <c r="V13" s="55" t="s">
        <v>260</v>
      </c>
      <c r="W13" s="55"/>
      <c r="X13" s="55" t="s">
        <v>260</v>
      </c>
      <c r="Y13" s="55" t="s">
        <v>260</v>
      </c>
      <c r="Z13" s="55" t="s">
        <v>260</v>
      </c>
      <c r="AA13" s="55" t="s">
        <v>260</v>
      </c>
      <c r="AB13" s="55"/>
      <c r="AC13" s="50" t="s">
        <v>251</v>
      </c>
    </row>
    <row r="14" spans="1:29" x14ac:dyDescent="0.25">
      <c r="A14" s="32" t="s">
        <v>102</v>
      </c>
      <c r="B14" s="33" t="s">
        <v>103</v>
      </c>
      <c r="C14" s="60" t="s">
        <v>217</v>
      </c>
      <c r="D14" s="60" t="s">
        <v>274</v>
      </c>
      <c r="E14" s="7">
        <v>3523</v>
      </c>
      <c r="F14" s="7" t="s">
        <v>258</v>
      </c>
      <c r="G14" s="7" t="s">
        <v>258</v>
      </c>
      <c r="H14" s="8"/>
      <c r="I14" s="8" t="s">
        <v>21</v>
      </c>
      <c r="J14" s="8" t="s">
        <v>237</v>
      </c>
      <c r="K14" s="8" t="s">
        <v>104</v>
      </c>
      <c r="L14" s="8" t="s">
        <v>105</v>
      </c>
      <c r="M14" s="20" t="s">
        <v>106</v>
      </c>
      <c r="N14" s="20" t="s">
        <v>112</v>
      </c>
      <c r="O14" s="20" t="s">
        <v>113</v>
      </c>
      <c r="P14" s="20" t="s">
        <v>99</v>
      </c>
      <c r="Q14" s="20" t="s">
        <v>114</v>
      </c>
      <c r="R14" s="20" t="s">
        <v>115</v>
      </c>
      <c r="S14" s="68">
        <v>3.0681384308526498</v>
      </c>
      <c r="T14" s="68">
        <v>6.5973387157082799</v>
      </c>
      <c r="U14" s="69">
        <v>2.8304718504488299E-31</v>
      </c>
      <c r="V14" s="69">
        <v>1.03640794798148E-28</v>
      </c>
      <c r="W14" s="42" t="s">
        <v>262</v>
      </c>
      <c r="X14" s="65">
        <v>0.63337939722542203</v>
      </c>
      <c r="Y14" s="65">
        <v>4.6064289368672204</v>
      </c>
      <c r="Z14" s="66">
        <v>2.1547353995749902E-6</v>
      </c>
      <c r="AA14" s="66">
        <v>1.93582889135377E-5</v>
      </c>
      <c r="AB14" s="66"/>
    </row>
    <row r="15" spans="1:29" x14ac:dyDescent="0.25">
      <c r="A15" s="32"/>
      <c r="B15" s="33"/>
      <c r="C15" s="60"/>
      <c r="D15" s="60" t="s">
        <v>275</v>
      </c>
      <c r="E15" s="7">
        <v>1850</v>
      </c>
      <c r="F15" s="7" t="s">
        <v>259</v>
      </c>
      <c r="G15" s="7" t="s">
        <v>258</v>
      </c>
      <c r="H15" s="8"/>
      <c r="I15" s="8" t="s">
        <v>21</v>
      </c>
      <c r="J15" s="8" t="s">
        <v>238</v>
      </c>
      <c r="K15" s="8" t="s">
        <v>95</v>
      </c>
      <c r="L15" s="8" t="s">
        <v>105</v>
      </c>
      <c r="M15" s="20" t="s">
        <v>106</v>
      </c>
      <c r="N15" s="20" t="s">
        <v>110</v>
      </c>
      <c r="O15" s="20" t="s">
        <v>98</v>
      </c>
      <c r="P15" s="20" t="s">
        <v>99</v>
      </c>
      <c r="Q15" s="20" t="s">
        <v>100</v>
      </c>
      <c r="R15" s="20" t="s">
        <v>101</v>
      </c>
      <c r="S15" s="49" t="s">
        <v>260</v>
      </c>
      <c r="T15" s="49" t="s">
        <v>260</v>
      </c>
      <c r="U15" s="49" t="s">
        <v>260</v>
      </c>
      <c r="V15" s="49" t="s">
        <v>260</v>
      </c>
      <c r="W15" s="49"/>
      <c r="X15" s="49" t="s">
        <v>260</v>
      </c>
      <c r="Y15" s="49" t="s">
        <v>260</v>
      </c>
      <c r="Z15" s="49" t="s">
        <v>260</v>
      </c>
      <c r="AA15" s="49" t="s">
        <v>260</v>
      </c>
      <c r="AB15" s="49"/>
    </row>
    <row r="16" spans="1:29" x14ac:dyDescent="0.25">
      <c r="A16" s="32"/>
      <c r="B16" s="33"/>
      <c r="C16" s="60"/>
      <c r="D16" s="60" t="s">
        <v>276</v>
      </c>
      <c r="E16" s="7">
        <v>1817</v>
      </c>
      <c r="F16" s="7" t="s">
        <v>258</v>
      </c>
      <c r="G16" s="7" t="s">
        <v>258</v>
      </c>
      <c r="H16" s="8"/>
      <c r="I16" s="8" t="s">
        <v>21</v>
      </c>
      <c r="J16" s="8" t="s">
        <v>21</v>
      </c>
      <c r="K16" s="8" t="s">
        <v>120</v>
      </c>
      <c r="L16" s="8" t="s">
        <v>105</v>
      </c>
      <c r="M16" s="20" t="s">
        <v>106</v>
      </c>
      <c r="N16" s="20" t="s">
        <v>107</v>
      </c>
      <c r="O16" s="20" t="s">
        <v>121</v>
      </c>
      <c r="P16" s="20" t="s">
        <v>99</v>
      </c>
      <c r="Q16" s="20" t="s">
        <v>109</v>
      </c>
      <c r="R16" s="20" t="s">
        <v>119</v>
      </c>
      <c r="S16" s="49" t="s">
        <v>260</v>
      </c>
      <c r="T16" s="49" t="s">
        <v>260</v>
      </c>
      <c r="U16" s="49" t="s">
        <v>260</v>
      </c>
      <c r="V16" s="49" t="s">
        <v>260</v>
      </c>
      <c r="W16" s="49"/>
      <c r="X16" s="49" t="s">
        <v>260</v>
      </c>
      <c r="Y16" s="49" t="s">
        <v>260</v>
      </c>
      <c r="Z16" s="49" t="s">
        <v>260</v>
      </c>
      <c r="AA16" s="49" t="s">
        <v>260</v>
      </c>
      <c r="AB16" s="49"/>
    </row>
    <row r="17" spans="1:29" ht="15" customHeight="1" x14ac:dyDescent="0.25">
      <c r="A17" s="32"/>
      <c r="B17" s="33"/>
      <c r="C17" s="60"/>
      <c r="D17" s="60" t="s">
        <v>277</v>
      </c>
      <c r="E17" s="7">
        <v>1827</v>
      </c>
      <c r="F17" s="7" t="s">
        <v>258</v>
      </c>
      <c r="G17" s="7" t="s">
        <v>258</v>
      </c>
      <c r="H17" s="8"/>
      <c r="I17" s="8" t="s">
        <v>21</v>
      </c>
      <c r="J17" s="8" t="s">
        <v>21</v>
      </c>
      <c r="K17" s="8" t="s">
        <v>104</v>
      </c>
      <c r="L17" s="8" t="s">
        <v>105</v>
      </c>
      <c r="M17" s="20" t="s">
        <v>106</v>
      </c>
      <c r="N17" s="20" t="s">
        <v>107</v>
      </c>
      <c r="O17" s="20" t="s">
        <v>111</v>
      </c>
      <c r="P17" s="20" t="s">
        <v>99</v>
      </c>
      <c r="Q17" s="20" t="s">
        <v>109</v>
      </c>
      <c r="R17" s="20" t="s">
        <v>101</v>
      </c>
      <c r="S17" s="68">
        <v>1.5144803550466099</v>
      </c>
      <c r="T17" s="68">
        <v>6.5987849867881501</v>
      </c>
      <c r="U17" s="69">
        <v>1.45790725352307E-10</v>
      </c>
      <c r="V17" s="69">
        <v>3.7660326443868501E-9</v>
      </c>
      <c r="W17" s="42" t="s">
        <v>262</v>
      </c>
      <c r="X17" s="41">
        <v>1.1534246197306028</v>
      </c>
      <c r="Y17" s="41">
        <v>5.1375093357808188</v>
      </c>
      <c r="Z17" s="42">
        <v>2.57573597467383E-4</v>
      </c>
      <c r="AA17" s="42">
        <v>1.5299132796230499E-3</v>
      </c>
      <c r="AB17" s="41" t="s">
        <v>262</v>
      </c>
    </row>
    <row r="18" spans="1:29" s="17" customFormat="1" x14ac:dyDescent="0.25">
      <c r="A18" s="32"/>
      <c r="B18" s="33"/>
      <c r="C18" s="60"/>
      <c r="D18" s="60" t="s">
        <v>278</v>
      </c>
      <c r="E18" s="7">
        <v>1926</v>
      </c>
      <c r="F18" s="7" t="s">
        <v>258</v>
      </c>
      <c r="G18" s="7" t="s">
        <v>258</v>
      </c>
      <c r="H18" s="8"/>
      <c r="I18" s="8" t="s">
        <v>21</v>
      </c>
      <c r="J18" s="8" t="s">
        <v>21</v>
      </c>
      <c r="K18" s="8" t="s">
        <v>104</v>
      </c>
      <c r="L18" s="8" t="s">
        <v>105</v>
      </c>
      <c r="M18" s="20" t="s">
        <v>106</v>
      </c>
      <c r="N18" s="20" t="s">
        <v>123</v>
      </c>
      <c r="O18" s="20" t="s">
        <v>124</v>
      </c>
      <c r="P18" s="20" t="s">
        <v>126</v>
      </c>
      <c r="Q18" s="20" t="s">
        <v>109</v>
      </c>
      <c r="R18" s="20" t="s">
        <v>125</v>
      </c>
      <c r="S18" s="41">
        <v>1.3609067051803201</v>
      </c>
      <c r="T18" s="41">
        <v>4.9919076289992796</v>
      </c>
      <c r="U18" s="42">
        <v>1.4362639660589801E-8</v>
      </c>
      <c r="V18" s="42">
        <v>2.64524155915632E-7</v>
      </c>
      <c r="W18" s="42" t="s">
        <v>262</v>
      </c>
      <c r="X18" s="47">
        <v>1.1623463342650799</v>
      </c>
      <c r="Y18" s="47">
        <v>3.4847687997798702</v>
      </c>
      <c r="Z18" s="48">
        <v>9.2497895638911105E-4</v>
      </c>
      <c r="AA18" s="48">
        <v>4.7251045503293003E-3</v>
      </c>
      <c r="AB18" s="42" t="s">
        <v>262</v>
      </c>
      <c r="AC18" s="76" t="s">
        <v>251</v>
      </c>
    </row>
    <row r="19" spans="1:29" x14ac:dyDescent="0.25">
      <c r="A19" s="32"/>
      <c r="B19" s="33"/>
      <c r="C19" s="60"/>
      <c r="D19" s="60" t="s">
        <v>279</v>
      </c>
      <c r="E19" s="7">
        <v>1937</v>
      </c>
      <c r="F19" s="7" t="s">
        <v>258</v>
      </c>
      <c r="G19" s="7" t="s">
        <v>258</v>
      </c>
      <c r="H19" s="8"/>
      <c r="I19" s="8" t="s">
        <v>21</v>
      </c>
      <c r="J19" s="8" t="s">
        <v>239</v>
      </c>
      <c r="K19" s="8" t="s">
        <v>117</v>
      </c>
      <c r="L19" s="8" t="s">
        <v>105</v>
      </c>
      <c r="M19" s="20" t="s">
        <v>106</v>
      </c>
      <c r="N19" s="20" t="s">
        <v>122</v>
      </c>
      <c r="O19" s="20" t="s">
        <v>111</v>
      </c>
      <c r="P19" s="20" t="s">
        <v>99</v>
      </c>
      <c r="Q19" s="20" t="s">
        <v>109</v>
      </c>
      <c r="R19" s="20" t="s">
        <v>119</v>
      </c>
      <c r="S19" s="55" t="s">
        <v>260</v>
      </c>
      <c r="T19" s="55" t="s">
        <v>260</v>
      </c>
      <c r="U19" s="55" t="s">
        <v>260</v>
      </c>
      <c r="V19" s="55" t="s">
        <v>260</v>
      </c>
      <c r="W19" s="55"/>
      <c r="X19" s="55" t="s">
        <v>260</v>
      </c>
      <c r="Y19" s="55" t="s">
        <v>260</v>
      </c>
      <c r="Z19" s="55" t="s">
        <v>260</v>
      </c>
      <c r="AA19" s="55" t="s">
        <v>260</v>
      </c>
      <c r="AB19" s="55"/>
    </row>
    <row r="20" spans="1:29" x14ac:dyDescent="0.25">
      <c r="A20" s="39" t="s">
        <v>127</v>
      </c>
      <c r="B20" s="40" t="s">
        <v>128</v>
      </c>
      <c r="C20" s="67" t="s">
        <v>218</v>
      </c>
      <c r="D20" s="67" t="s">
        <v>280</v>
      </c>
      <c r="E20" s="11">
        <v>614</v>
      </c>
      <c r="F20" s="11" t="s">
        <v>259</v>
      </c>
      <c r="G20" s="11" t="s">
        <v>259</v>
      </c>
      <c r="H20" s="12"/>
      <c r="I20" s="12" t="s">
        <v>21</v>
      </c>
      <c r="J20" s="12" t="s">
        <v>240</v>
      </c>
      <c r="K20" s="12" t="s">
        <v>129</v>
      </c>
      <c r="L20" s="12" t="s">
        <v>130</v>
      </c>
      <c r="M20" s="30" t="s">
        <v>131</v>
      </c>
      <c r="N20" s="30" t="s">
        <v>132</v>
      </c>
      <c r="O20" s="30" t="s">
        <v>108</v>
      </c>
      <c r="P20" s="30" t="s">
        <v>126</v>
      </c>
      <c r="Q20" s="30" t="s">
        <v>133</v>
      </c>
      <c r="R20" s="30" t="s">
        <v>134</v>
      </c>
      <c r="S20" s="55" t="s">
        <v>260</v>
      </c>
      <c r="T20" s="55" t="s">
        <v>260</v>
      </c>
      <c r="U20" s="55" t="s">
        <v>260</v>
      </c>
      <c r="V20" s="55" t="s">
        <v>260</v>
      </c>
      <c r="W20" s="55"/>
      <c r="X20" s="55" t="s">
        <v>260</v>
      </c>
      <c r="Y20" s="55" t="s">
        <v>260</v>
      </c>
      <c r="Z20" s="55" t="s">
        <v>260</v>
      </c>
      <c r="AA20" s="55" t="s">
        <v>260</v>
      </c>
      <c r="AB20" s="55"/>
      <c r="AC20" s="50" t="s">
        <v>251</v>
      </c>
    </row>
    <row r="21" spans="1:29" x14ac:dyDescent="0.25">
      <c r="A21" s="34" t="s">
        <v>135</v>
      </c>
      <c r="B21" s="35" t="s">
        <v>136</v>
      </c>
      <c r="C21" s="61" t="s">
        <v>219</v>
      </c>
      <c r="D21" s="61" t="s">
        <v>281</v>
      </c>
      <c r="E21" s="15">
        <v>1820</v>
      </c>
      <c r="F21" s="15" t="s">
        <v>258</v>
      </c>
      <c r="G21" s="15" t="s">
        <v>258</v>
      </c>
      <c r="H21" s="16"/>
      <c r="I21" s="16" t="s">
        <v>21</v>
      </c>
      <c r="J21" s="16" t="s">
        <v>241</v>
      </c>
      <c r="K21" s="16" t="s">
        <v>95</v>
      </c>
      <c r="L21" s="16" t="s">
        <v>137</v>
      </c>
      <c r="M21" s="23" t="s">
        <v>138</v>
      </c>
      <c r="N21" s="23" t="s">
        <v>250</v>
      </c>
      <c r="O21" s="23" t="s">
        <v>250</v>
      </c>
      <c r="P21" s="23" t="s">
        <v>139</v>
      </c>
      <c r="Q21" s="23" t="s">
        <v>140</v>
      </c>
      <c r="R21" s="23" t="s">
        <v>141</v>
      </c>
      <c r="S21" s="55" t="s">
        <v>260</v>
      </c>
      <c r="T21" s="55" t="s">
        <v>260</v>
      </c>
      <c r="U21" s="55" t="s">
        <v>260</v>
      </c>
      <c r="V21" s="55" t="s">
        <v>260</v>
      </c>
      <c r="W21" s="55"/>
      <c r="X21" s="55" t="s">
        <v>260</v>
      </c>
      <c r="Y21" s="55" t="s">
        <v>260</v>
      </c>
      <c r="Z21" s="55" t="s">
        <v>260</v>
      </c>
      <c r="AA21" s="55" t="s">
        <v>260</v>
      </c>
      <c r="AB21" s="55"/>
      <c r="AC21" s="50" t="s">
        <v>251</v>
      </c>
    </row>
    <row r="22" spans="1:29" x14ac:dyDescent="0.25">
      <c r="A22" s="34" t="s">
        <v>142</v>
      </c>
      <c r="B22" s="35" t="s">
        <v>143</v>
      </c>
      <c r="C22" s="61" t="s">
        <v>220</v>
      </c>
      <c r="D22" s="61" t="s">
        <v>282</v>
      </c>
      <c r="E22" s="15">
        <v>677</v>
      </c>
      <c r="F22" s="15" t="s">
        <v>259</v>
      </c>
      <c r="G22" s="15" t="s">
        <v>259</v>
      </c>
      <c r="H22" s="16"/>
      <c r="I22" s="16" t="s">
        <v>21</v>
      </c>
      <c r="J22" s="16" t="s">
        <v>21</v>
      </c>
      <c r="K22" s="16" t="s">
        <v>95</v>
      </c>
      <c r="L22" s="16" t="s">
        <v>144</v>
      </c>
      <c r="M22" s="23" t="s">
        <v>145</v>
      </c>
      <c r="N22" s="23" t="s">
        <v>146</v>
      </c>
      <c r="O22" s="23" t="s">
        <v>147</v>
      </c>
      <c r="P22" s="23" t="s">
        <v>126</v>
      </c>
      <c r="Q22" s="23" t="s">
        <v>148</v>
      </c>
      <c r="R22" s="23" t="s">
        <v>149</v>
      </c>
      <c r="S22" s="49" t="s">
        <v>260</v>
      </c>
      <c r="T22" s="49" t="s">
        <v>260</v>
      </c>
      <c r="U22" s="49" t="s">
        <v>260</v>
      </c>
      <c r="V22" s="49" t="s">
        <v>260</v>
      </c>
      <c r="W22" s="49"/>
      <c r="X22" s="49" t="s">
        <v>260</v>
      </c>
      <c r="Y22" s="49" t="s">
        <v>260</v>
      </c>
      <c r="Z22" s="49" t="s">
        <v>260</v>
      </c>
      <c r="AA22" s="49" t="s">
        <v>260</v>
      </c>
      <c r="AB22" s="49"/>
      <c r="AC22" s="77" t="s">
        <v>251</v>
      </c>
    </row>
    <row r="23" spans="1:29" x14ac:dyDescent="0.25">
      <c r="A23" s="32"/>
      <c r="B23" s="33"/>
      <c r="C23" s="60"/>
      <c r="D23" s="60" t="s">
        <v>283</v>
      </c>
      <c r="E23" s="7">
        <v>1038</v>
      </c>
      <c r="F23" s="7" t="s">
        <v>259</v>
      </c>
      <c r="G23" s="7" t="s">
        <v>259</v>
      </c>
      <c r="H23" s="8"/>
      <c r="I23" s="8" t="s">
        <v>21</v>
      </c>
      <c r="J23" s="8" t="s">
        <v>242</v>
      </c>
      <c r="K23" s="8" t="s">
        <v>95</v>
      </c>
      <c r="L23" s="8" t="s">
        <v>144</v>
      </c>
      <c r="M23" s="20" t="s">
        <v>145</v>
      </c>
      <c r="N23" s="20" t="s">
        <v>150</v>
      </c>
      <c r="O23" s="20" t="s">
        <v>152</v>
      </c>
      <c r="P23" s="20" t="s">
        <v>153</v>
      </c>
      <c r="Q23" s="20" t="s">
        <v>154</v>
      </c>
      <c r="R23" s="20" t="s">
        <v>149</v>
      </c>
      <c r="S23" s="49" t="s">
        <v>260</v>
      </c>
      <c r="T23" s="49" t="s">
        <v>260</v>
      </c>
      <c r="U23" s="49" t="s">
        <v>260</v>
      </c>
      <c r="V23" s="49" t="s">
        <v>260</v>
      </c>
      <c r="W23" s="49"/>
      <c r="X23" s="65">
        <v>0.50830153581026205</v>
      </c>
      <c r="Y23" s="65">
        <v>0.33359915746065</v>
      </c>
      <c r="Z23" s="66">
        <v>4.9618015222698202E-2</v>
      </c>
      <c r="AA23" s="66">
        <v>0.13030383050408001</v>
      </c>
      <c r="AB23" s="66"/>
    </row>
    <row r="24" spans="1:29" x14ac:dyDescent="0.25">
      <c r="A24" s="32"/>
      <c r="B24" s="33"/>
      <c r="C24" s="60"/>
      <c r="D24" s="60" t="s">
        <v>284</v>
      </c>
      <c r="E24" s="7">
        <v>1550</v>
      </c>
      <c r="F24" s="7" t="s">
        <v>259</v>
      </c>
      <c r="G24" s="7" t="s">
        <v>259</v>
      </c>
      <c r="H24" s="8"/>
      <c r="I24" s="8" t="s">
        <v>21</v>
      </c>
      <c r="J24" s="8" t="s">
        <v>21</v>
      </c>
      <c r="K24" s="8" t="s">
        <v>95</v>
      </c>
      <c r="L24" s="8" t="s">
        <v>144</v>
      </c>
      <c r="M24" s="20" t="s">
        <v>145</v>
      </c>
      <c r="N24" s="20" t="s">
        <v>155</v>
      </c>
      <c r="O24" s="20" t="s">
        <v>151</v>
      </c>
      <c r="P24" s="20" t="s">
        <v>99</v>
      </c>
      <c r="Q24" s="20" t="s">
        <v>148</v>
      </c>
      <c r="R24" s="20" t="s">
        <v>156</v>
      </c>
      <c r="S24" s="49" t="s">
        <v>260</v>
      </c>
      <c r="T24" s="49" t="s">
        <v>260</v>
      </c>
      <c r="U24" s="49" t="s">
        <v>260</v>
      </c>
      <c r="V24" s="49" t="s">
        <v>260</v>
      </c>
      <c r="W24" s="49"/>
      <c r="X24" s="49" t="s">
        <v>260</v>
      </c>
      <c r="Y24" s="49" t="s">
        <v>260</v>
      </c>
      <c r="Z24" s="49" t="s">
        <v>260</v>
      </c>
      <c r="AA24" s="49" t="s">
        <v>260</v>
      </c>
      <c r="AB24" s="49"/>
    </row>
    <row r="25" spans="1:29" x14ac:dyDescent="0.25">
      <c r="A25" s="36"/>
      <c r="B25" s="37"/>
      <c r="C25" s="62"/>
      <c r="D25" s="62" t="s">
        <v>285</v>
      </c>
      <c r="E25" s="9">
        <v>321</v>
      </c>
      <c r="F25" s="9" t="s">
        <v>259</v>
      </c>
      <c r="G25" s="9" t="s">
        <v>259</v>
      </c>
      <c r="H25" s="10"/>
      <c r="I25" s="10" t="s">
        <v>21</v>
      </c>
      <c r="J25" s="10" t="s">
        <v>243</v>
      </c>
      <c r="K25" s="10" t="s">
        <v>95</v>
      </c>
      <c r="L25" s="10" t="s">
        <v>144</v>
      </c>
      <c r="M25" s="21" t="s">
        <v>145</v>
      </c>
      <c r="N25" s="21" t="s">
        <v>150</v>
      </c>
      <c r="O25" s="21" t="s">
        <v>116</v>
      </c>
      <c r="P25" s="21" t="s">
        <v>118</v>
      </c>
      <c r="Q25" s="21" t="s">
        <v>154</v>
      </c>
      <c r="R25" s="21" t="s">
        <v>149</v>
      </c>
      <c r="S25" s="55" t="s">
        <v>260</v>
      </c>
      <c r="T25" s="55" t="s">
        <v>260</v>
      </c>
      <c r="U25" s="55" t="s">
        <v>260</v>
      </c>
      <c r="V25" s="55" t="s">
        <v>260</v>
      </c>
      <c r="W25" s="55"/>
      <c r="X25" s="55" t="s">
        <v>260</v>
      </c>
      <c r="Y25" s="55" t="s">
        <v>260</v>
      </c>
      <c r="Z25" s="55" t="s">
        <v>260</v>
      </c>
      <c r="AA25" s="55" t="s">
        <v>260</v>
      </c>
      <c r="AB25" s="55"/>
    </row>
    <row r="26" spans="1:29" x14ac:dyDescent="0.25">
      <c r="A26" s="34" t="s">
        <v>157</v>
      </c>
      <c r="B26" s="35" t="s">
        <v>158</v>
      </c>
      <c r="C26" s="61" t="s">
        <v>221</v>
      </c>
      <c r="D26" s="61" t="s">
        <v>286</v>
      </c>
      <c r="E26" s="9">
        <v>1595</v>
      </c>
      <c r="F26" s="11" t="s">
        <v>259</v>
      </c>
      <c r="G26" s="11" t="s">
        <v>258</v>
      </c>
      <c r="H26" s="10"/>
      <c r="I26" s="10" t="s">
        <v>21</v>
      </c>
      <c r="J26" s="8" t="s">
        <v>244</v>
      </c>
      <c r="K26" s="8" t="s">
        <v>162</v>
      </c>
      <c r="L26" s="10" t="s">
        <v>159</v>
      </c>
      <c r="M26" s="21" t="s">
        <v>160</v>
      </c>
      <c r="N26" s="21" t="s">
        <v>163</v>
      </c>
      <c r="O26" s="21" t="s">
        <v>164</v>
      </c>
      <c r="P26" s="21" t="s">
        <v>161</v>
      </c>
      <c r="Q26" s="21" t="s">
        <v>165</v>
      </c>
      <c r="R26" s="21" t="s">
        <v>166</v>
      </c>
      <c r="S26" s="57">
        <v>2.4083721351237499</v>
      </c>
      <c r="T26" s="57">
        <v>1.88244184674825</v>
      </c>
      <c r="U26" s="58">
        <v>3.8091357609127502E-6</v>
      </c>
      <c r="V26" s="58">
        <v>4.2681394730826503E-5</v>
      </c>
      <c r="W26" s="52" t="s">
        <v>262</v>
      </c>
      <c r="X26" s="55" t="s">
        <v>260</v>
      </c>
      <c r="Y26" s="55" t="s">
        <v>260</v>
      </c>
      <c r="Z26" s="55" t="s">
        <v>260</v>
      </c>
      <c r="AA26" s="55" t="s">
        <v>260</v>
      </c>
      <c r="AB26" s="55"/>
      <c r="AC26" s="50" t="s">
        <v>251</v>
      </c>
    </row>
    <row r="27" spans="1:29" x14ac:dyDescent="0.25">
      <c r="A27" s="39" t="s">
        <v>167</v>
      </c>
      <c r="B27" s="40" t="s">
        <v>168</v>
      </c>
      <c r="C27" s="67" t="s">
        <v>222</v>
      </c>
      <c r="D27" s="67" t="s">
        <v>287</v>
      </c>
      <c r="E27" s="11">
        <v>1552</v>
      </c>
      <c r="F27" s="7" t="s">
        <v>259</v>
      </c>
      <c r="G27" s="7" t="s">
        <v>258</v>
      </c>
      <c r="H27" s="12"/>
      <c r="I27" s="12" t="s">
        <v>21</v>
      </c>
      <c r="J27" s="12" t="s">
        <v>245</v>
      </c>
      <c r="K27" s="12" t="s">
        <v>95</v>
      </c>
      <c r="L27" s="12" t="s">
        <v>169</v>
      </c>
      <c r="M27" s="30" t="s">
        <v>170</v>
      </c>
      <c r="N27" s="30" t="s">
        <v>172</v>
      </c>
      <c r="O27" s="30" t="s">
        <v>108</v>
      </c>
      <c r="P27" s="30" t="s">
        <v>99</v>
      </c>
      <c r="Q27" s="30" t="s">
        <v>154</v>
      </c>
      <c r="R27" s="30" t="s">
        <v>173</v>
      </c>
      <c r="S27" s="57">
        <v>2.1595863455056699</v>
      </c>
      <c r="T27" s="57">
        <v>0.95155415847675595</v>
      </c>
      <c r="U27" s="58">
        <v>3.5079789007577301E-6</v>
      </c>
      <c r="V27" s="58">
        <v>3.9663416804702199E-5</v>
      </c>
      <c r="W27" s="52" t="s">
        <v>262</v>
      </c>
      <c r="X27" s="72">
        <v>0.71</v>
      </c>
      <c r="Y27" s="72">
        <v>0.11</v>
      </c>
      <c r="Z27" s="73">
        <v>3.8658105865921398E-4</v>
      </c>
      <c r="AA27" s="73">
        <v>0.17632300000000001</v>
      </c>
      <c r="AB27" s="74"/>
      <c r="AC27" s="50" t="s">
        <v>251</v>
      </c>
    </row>
    <row r="28" spans="1:29" x14ac:dyDescent="0.25">
      <c r="A28" s="34" t="s">
        <v>174</v>
      </c>
      <c r="B28" s="35" t="s">
        <v>175</v>
      </c>
      <c r="C28" s="61" t="s">
        <v>223</v>
      </c>
      <c r="D28" s="61" t="s">
        <v>288</v>
      </c>
      <c r="E28" s="15">
        <v>366</v>
      </c>
      <c r="F28" s="15" t="s">
        <v>259</v>
      </c>
      <c r="G28" s="15" t="s">
        <v>259</v>
      </c>
      <c r="H28" s="16"/>
      <c r="I28" s="16" t="s">
        <v>21</v>
      </c>
      <c r="J28" s="16" t="s">
        <v>246</v>
      </c>
      <c r="K28" s="16" t="s">
        <v>176</v>
      </c>
      <c r="L28" s="16" t="s">
        <v>177</v>
      </c>
      <c r="M28" s="23" t="s">
        <v>178</v>
      </c>
      <c r="N28" s="23" t="s">
        <v>179</v>
      </c>
      <c r="O28" s="23" t="s">
        <v>116</v>
      </c>
      <c r="P28" s="23" t="s">
        <v>118</v>
      </c>
      <c r="Q28" s="23" t="s">
        <v>180</v>
      </c>
      <c r="R28" s="23" t="s">
        <v>171</v>
      </c>
      <c r="S28" s="55" t="s">
        <v>260</v>
      </c>
      <c r="T28" s="55" t="s">
        <v>260</v>
      </c>
      <c r="U28" s="55" t="s">
        <v>260</v>
      </c>
      <c r="V28" s="55" t="s">
        <v>260</v>
      </c>
      <c r="W28" s="55"/>
      <c r="X28" s="55" t="s">
        <v>260</v>
      </c>
      <c r="Y28" s="55" t="s">
        <v>260</v>
      </c>
      <c r="Z28" s="55" t="s">
        <v>260</v>
      </c>
      <c r="AA28" s="55" t="s">
        <v>260</v>
      </c>
      <c r="AB28" s="55"/>
      <c r="AC28" s="50" t="s">
        <v>251</v>
      </c>
    </row>
    <row r="29" spans="1:29" x14ac:dyDescent="0.25">
      <c r="A29" s="39" t="s">
        <v>181</v>
      </c>
      <c r="B29" s="40" t="s">
        <v>182</v>
      </c>
      <c r="C29" s="67" t="s">
        <v>224</v>
      </c>
      <c r="D29" s="67" t="s">
        <v>289</v>
      </c>
      <c r="E29" s="11">
        <v>3492</v>
      </c>
      <c r="F29" s="11" t="s">
        <v>258</v>
      </c>
      <c r="G29" s="11" t="s">
        <v>258</v>
      </c>
      <c r="H29" s="12" t="s">
        <v>207</v>
      </c>
      <c r="I29" s="12" t="s">
        <v>227</v>
      </c>
      <c r="J29" s="12" t="s">
        <v>21</v>
      </c>
      <c r="K29" s="12"/>
      <c r="L29" s="12" t="s">
        <v>183</v>
      </c>
      <c r="M29" s="30" t="s">
        <v>184</v>
      </c>
      <c r="N29" s="30" t="s">
        <v>185</v>
      </c>
      <c r="O29" s="30" t="s">
        <v>186</v>
      </c>
      <c r="P29" s="30" t="s">
        <v>187</v>
      </c>
      <c r="Q29" s="30" t="s">
        <v>188</v>
      </c>
      <c r="R29" s="30" t="s">
        <v>189</v>
      </c>
      <c r="S29" s="55">
        <v>0.61059064735499802</v>
      </c>
      <c r="T29" s="55">
        <v>2.33715679628772</v>
      </c>
      <c r="U29" s="56">
        <v>5.81671218617347E-2</v>
      </c>
      <c r="V29" s="56">
        <v>0.14595718923670301</v>
      </c>
      <c r="W29" s="56"/>
      <c r="X29" s="59">
        <v>0.43660409559094099</v>
      </c>
      <c r="Y29" s="55">
        <v>2.7216056957576802</v>
      </c>
      <c r="Z29" s="56">
        <v>7.8968291231031294E-3</v>
      </c>
      <c r="AA29" s="56">
        <v>2.9432690177069301E-2</v>
      </c>
      <c r="AB29" s="56"/>
    </row>
    <row r="30" spans="1:29" x14ac:dyDescent="0.25">
      <c r="A30" s="34" t="s">
        <v>190</v>
      </c>
      <c r="B30" s="35" t="s">
        <v>191</v>
      </c>
      <c r="C30" s="61" t="s">
        <v>225</v>
      </c>
      <c r="D30" s="61" t="s">
        <v>290</v>
      </c>
      <c r="E30" s="15">
        <v>2648</v>
      </c>
      <c r="F30" s="15" t="s">
        <v>258</v>
      </c>
      <c r="G30" s="15" t="s">
        <v>258</v>
      </c>
      <c r="H30" s="16"/>
      <c r="I30" s="16" t="s">
        <v>21</v>
      </c>
      <c r="J30" s="16" t="s">
        <v>247</v>
      </c>
      <c r="K30" s="16" t="s">
        <v>192</v>
      </c>
      <c r="L30" s="16" t="s">
        <v>193</v>
      </c>
      <c r="M30" s="23" t="s">
        <v>194</v>
      </c>
      <c r="N30" s="23" t="s">
        <v>195</v>
      </c>
      <c r="O30" s="23" t="s">
        <v>196</v>
      </c>
      <c r="P30" s="23" t="s">
        <v>187</v>
      </c>
      <c r="Q30" s="23" t="s">
        <v>197</v>
      </c>
      <c r="R30" s="23" t="s">
        <v>198</v>
      </c>
      <c r="S30" s="41">
        <v>2.438342837548277</v>
      </c>
      <c r="T30" s="41">
        <v>3.491692307823262</v>
      </c>
      <c r="U30" s="42">
        <v>6.4768736261647394E-5</v>
      </c>
      <c r="V30" s="42">
        <v>5.2932039946872395E-4</v>
      </c>
      <c r="W30" s="42" t="s">
        <v>262</v>
      </c>
      <c r="X30" s="70">
        <v>1.04666417703752</v>
      </c>
      <c r="Y30" s="71">
        <v>4.9612336155766101</v>
      </c>
      <c r="Z30" s="42">
        <v>5.53488466816808E-5</v>
      </c>
      <c r="AA30" s="42">
        <v>3.8071904583560502E-4</v>
      </c>
      <c r="AB30" s="42" t="s">
        <v>262</v>
      </c>
      <c r="AC30" s="50" t="s">
        <v>251</v>
      </c>
    </row>
    <row r="31" spans="1:29" x14ac:dyDescent="0.25">
      <c r="A31" s="32"/>
      <c r="B31" s="33"/>
      <c r="C31" s="60"/>
      <c r="D31" s="60" t="s">
        <v>291</v>
      </c>
      <c r="E31" s="7">
        <v>1169</v>
      </c>
      <c r="F31" s="7" t="s">
        <v>259</v>
      </c>
      <c r="G31" s="7" t="s">
        <v>258</v>
      </c>
      <c r="H31" s="8"/>
      <c r="I31" s="8" t="s">
        <v>21</v>
      </c>
      <c r="J31" s="8" t="s">
        <v>248</v>
      </c>
      <c r="K31" s="8" t="s">
        <v>192</v>
      </c>
      <c r="L31" s="8" t="s">
        <v>193</v>
      </c>
      <c r="M31" s="20" t="s">
        <v>194</v>
      </c>
      <c r="N31" s="20" t="s">
        <v>199</v>
      </c>
      <c r="O31" s="20" t="s">
        <v>196</v>
      </c>
      <c r="P31" s="20" t="s">
        <v>200</v>
      </c>
      <c r="Q31" s="20" t="s">
        <v>197</v>
      </c>
      <c r="R31" s="20" t="s">
        <v>201</v>
      </c>
      <c r="S31" s="65">
        <v>0.455908365041435</v>
      </c>
      <c r="T31" s="65">
        <v>0.56290038095240602</v>
      </c>
      <c r="U31" s="66">
        <v>0.43737439008003098</v>
      </c>
      <c r="V31" s="66">
        <v>0.60781783637614895</v>
      </c>
      <c r="W31" s="66"/>
      <c r="X31" s="65">
        <v>4.97568363888733E-2</v>
      </c>
      <c r="Y31" s="65">
        <v>0.92223668763298094</v>
      </c>
      <c r="Z31" s="66">
        <v>0.92256621633050295</v>
      </c>
      <c r="AA31" s="66">
        <v>0.96828990085370403</v>
      </c>
      <c r="AB31" s="66"/>
    </row>
    <row r="32" spans="1:29" x14ac:dyDescent="0.25">
      <c r="A32" s="36"/>
      <c r="B32" s="37"/>
      <c r="C32" s="62"/>
      <c r="D32" s="62" t="s">
        <v>292</v>
      </c>
      <c r="E32" s="9">
        <v>2468</v>
      </c>
      <c r="F32" s="9" t="s">
        <v>259</v>
      </c>
      <c r="G32" s="9" t="s">
        <v>258</v>
      </c>
      <c r="H32" s="10"/>
      <c r="I32" s="10" t="s">
        <v>21</v>
      </c>
      <c r="J32" s="10" t="s">
        <v>249</v>
      </c>
      <c r="K32" s="10" t="s">
        <v>192</v>
      </c>
      <c r="L32" s="10" t="s">
        <v>193</v>
      </c>
      <c r="M32" s="21" t="s">
        <v>194</v>
      </c>
      <c r="N32" s="21" t="s">
        <v>199</v>
      </c>
      <c r="O32" s="21" t="s">
        <v>196</v>
      </c>
      <c r="P32" s="21" t="s">
        <v>200</v>
      </c>
      <c r="Q32" s="21" t="s">
        <v>202</v>
      </c>
      <c r="R32" s="21" t="s">
        <v>201</v>
      </c>
      <c r="S32" s="55">
        <v>0.30107249355249099</v>
      </c>
      <c r="T32" s="55">
        <v>0.535759114509748</v>
      </c>
      <c r="U32" s="56">
        <v>0.570805600967211</v>
      </c>
      <c r="V32" s="56">
        <v>0.72171759821621595</v>
      </c>
      <c r="W32" s="56"/>
      <c r="X32" s="57">
        <v>1.8517069495390099</v>
      </c>
      <c r="Y32" s="57">
        <v>2.62949230712705</v>
      </c>
      <c r="Z32" s="58">
        <v>5.2822478923903399E-17</v>
      </c>
      <c r="AA32" s="58">
        <v>1.61471067926207E-15</v>
      </c>
      <c r="AB32" s="52" t="s">
        <v>262</v>
      </c>
    </row>
    <row r="33" spans="1:1" x14ac:dyDescent="0.25">
      <c r="A33" s="32" t="s">
        <v>264</v>
      </c>
    </row>
  </sheetData>
  <mergeCells count="2">
    <mergeCell ref="S2:W2"/>
    <mergeCell ref="X2:AB2"/>
  </mergeCells>
  <conditionalFormatting sqref="D1 D33:D1048576">
    <cfRule type="duplicateValues" dxfId="0" priority="4"/>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7.XLSX</DocumentId>
    <StageName xmlns="28de4f29-e3d9-478e-b05a-16a8ff0eb393" xsi:nil="true"/>
    <IsDeleted xmlns="28de4f29-e3d9-478e-b05a-16a8ff0eb393">false</IsDeleted>
    <FileFormat xmlns="28de4f29-e3d9-478e-b05a-16a8ff0eb393">XLSX</FileFormat>
    <TitleName xmlns="28de4f29-e3d9-478e-b05a-16a8ff0eb393">Table 7.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903542C2-54F3-461D-B42A-8ACD50FC5BC9}"/>
</file>

<file path=customXml/itemProps2.xml><?xml version="1.0" encoding="utf-8"?>
<ds:datastoreItem xmlns:ds="http://schemas.openxmlformats.org/officeDocument/2006/customXml" ds:itemID="{04AC32E4-A020-4CAD-AD27-C3E5E0E2A554}"/>
</file>

<file path=customXml/itemProps3.xml><?xml version="1.0" encoding="utf-8"?>
<ds:datastoreItem xmlns:ds="http://schemas.openxmlformats.org/officeDocument/2006/customXml" ds:itemID="{E9577B93-F064-4C17-90CA-3BE01F4169A4}"/>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solo unigen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ulio</dc:creator>
  <cp:lastModifiedBy>IBBA</cp:lastModifiedBy>
  <dcterms:created xsi:type="dcterms:W3CDTF">2015-06-19T14:35:31Z</dcterms:created>
  <dcterms:modified xsi:type="dcterms:W3CDTF">2016-07-08T12:57: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